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ttps://norduniversitet-my.sharepoint.com/personal/adnan_h_gora_nord_no/Documents/"/>
    </mc:Choice>
  </mc:AlternateContent>
  <xr:revisionPtr revIDLastSave="7" documentId="8_{7557E806-8379-48B2-BD18-877FECF393FD}" xr6:coauthVersionLast="47" xr6:coauthVersionMax="47" xr10:uidLastSave="{3FC3CA2A-C66C-4714-AE00-5EDC2A9444FF}"/>
  <bookViews>
    <workbookView xWindow="-110" yWindow="-110" windowWidth="19420" windowHeight="10420" tabRatio="813" activeTab="1" xr2:uid="{255DD7A8-369B-4E86-A04D-1E5EA5384A4F}"/>
  </bookViews>
  <sheets>
    <sheet name="Supplementary Table 1" sheetId="2" r:id="rId1"/>
    <sheet name="Supplementary Table 2" sheetId="1" r:id="rId2"/>
    <sheet name="Supplementary Table 3" sheetId="4" r:id="rId3"/>
    <sheet name="Supplementary Table 4" sheetId="6" r:id="rId4"/>
    <sheet name="Supplementary Table 5" sheetId="7" r:id="rId5"/>
    <sheet name="Supplementary Table 6" sheetId="9" r:id="rId6"/>
    <sheet name="Supplementary Table 7" sheetId="12" r:id="rId7"/>
    <sheet name="Supplementary Table 8" sheetId="10" r:id="rId8"/>
    <sheet name="Supplementary Table 9" sheetId="15" r:id="rId9"/>
    <sheet name="Supplementary Table 10" sheetId="11" r:id="rId10"/>
    <sheet name="Supplementary Table 11" sheetId="13" r:id="rId11"/>
    <sheet name="Supplementary Table 12" sheetId="17"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19" i="1" l="1"/>
  <c r="G20" i="1"/>
  <c r="G21" i="1"/>
  <c r="I21" i="1" s="1"/>
  <c r="G22" i="1"/>
  <c r="I22" i="1" s="1"/>
  <c r="G23" i="1"/>
  <c r="I23" i="1" s="1"/>
  <c r="G24" i="1"/>
  <c r="I24" i="1" s="1"/>
  <c r="G25" i="1"/>
  <c r="I25" i="1" s="1"/>
  <c r="G26" i="1"/>
  <c r="I26" i="1" s="1"/>
  <c r="G27" i="1"/>
  <c r="I27" i="1" s="1"/>
  <c r="G28" i="1"/>
  <c r="I28" i="1" s="1"/>
  <c r="G29" i="1"/>
  <c r="I29" i="1"/>
  <c r="G30" i="1"/>
  <c r="I30" i="1" s="1"/>
  <c r="G31" i="1"/>
  <c r="I31" i="1" s="1"/>
  <c r="G32" i="1"/>
  <c r="I32" i="1" s="1"/>
  <c r="I19" i="1"/>
  <c r="I20" i="1"/>
  <c r="G33" i="1"/>
  <c r="I33" i="1" s="1"/>
  <c r="G34" i="1"/>
  <c r="I34" i="1" s="1"/>
  <c r="C35" i="1"/>
  <c r="G18" i="1"/>
  <c r="I18" i="1" s="1"/>
  <c r="G16" i="1"/>
  <c r="I16" i="1" s="1"/>
  <c r="G17" i="1"/>
  <c r="I17" i="1" s="1"/>
  <c r="G15" i="1"/>
  <c r="I15" i="1" s="1"/>
  <c r="G14" i="1"/>
  <c r="I14" i="1" s="1"/>
  <c r="G13" i="1"/>
  <c r="I13" i="1" s="1"/>
  <c r="H36" i="1"/>
  <c r="F36" i="1"/>
  <c r="E36" i="1"/>
  <c r="D36" i="1"/>
  <c r="H35" i="1"/>
  <c r="F35" i="1"/>
  <c r="E35" i="1"/>
  <c r="D35" i="1"/>
  <c r="C36" i="1" l="1"/>
  <c r="G35" i="1"/>
  <c r="I36" i="1"/>
  <c r="G36" i="1"/>
</calcChain>
</file>

<file path=xl/sharedStrings.xml><?xml version="1.0" encoding="utf-8"?>
<sst xmlns="http://schemas.openxmlformats.org/spreadsheetml/2006/main" count="3244" uniqueCount="2038">
  <si>
    <t>Sample</t>
  </si>
  <si>
    <t xml:space="preserve">Raw reads </t>
  </si>
  <si>
    <t xml:space="preserve">Filtered reads </t>
  </si>
  <si>
    <t>Reads aligned once</t>
  </si>
  <si>
    <t>Reads aligned more than once</t>
  </si>
  <si>
    <t>Total aligned</t>
  </si>
  <si>
    <t>Unmapped reads</t>
  </si>
  <si>
    <t>Percentage of alignment</t>
  </si>
  <si>
    <t>CT1</t>
  </si>
  <si>
    <t>CT2</t>
  </si>
  <si>
    <t>CT3</t>
  </si>
  <si>
    <t>CT4</t>
  </si>
  <si>
    <t>CT5</t>
  </si>
  <si>
    <t>CT6</t>
  </si>
  <si>
    <t>HC1</t>
  </si>
  <si>
    <t>HC2</t>
  </si>
  <si>
    <t>HC3</t>
  </si>
  <si>
    <t>HC4</t>
  </si>
  <si>
    <t>HC5</t>
  </si>
  <si>
    <t xml:space="preserve">Total </t>
  </si>
  <si>
    <t xml:space="preserve">Average </t>
  </si>
  <si>
    <t>HCA1_1</t>
  </si>
  <si>
    <t>HCA1_2</t>
  </si>
  <si>
    <t>HCA1_3</t>
  </si>
  <si>
    <t>HCA1_4</t>
  </si>
  <si>
    <t>HCA1_5</t>
  </si>
  <si>
    <t>HCA1_6</t>
  </si>
  <si>
    <t>HCA2_1</t>
  </si>
  <si>
    <t>HCA2_2</t>
  </si>
  <si>
    <t>HCA2_3</t>
  </si>
  <si>
    <t>HCA2_4</t>
  </si>
  <si>
    <t>HCA2_5</t>
  </si>
  <si>
    <t>Fishmeal</t>
  </si>
  <si>
    <t>Fish protein hydrolysate</t>
  </si>
  <si>
    <t>Fish gelatine</t>
  </si>
  <si>
    <t>Pea protein concentrate</t>
  </si>
  <si>
    <t>Wheat gluten</t>
  </si>
  <si>
    <t>Wheat meal</t>
  </si>
  <si>
    <t>Cellulose</t>
  </si>
  <si>
    <t>Vitamin and mineral premix</t>
  </si>
  <si>
    <t>Vitamin E50</t>
  </si>
  <si>
    <t>Betaine HCl</t>
  </si>
  <si>
    <t>Antioxidant</t>
  </si>
  <si>
    <t>Monoammonium phosphate</t>
  </si>
  <si>
    <t>Carophyll Pink 10% - Astaxanthin</t>
  </si>
  <si>
    <t>Cholesterol SF</t>
  </si>
  <si>
    <t>Fish oil</t>
  </si>
  <si>
    <t>Soybean oil</t>
  </si>
  <si>
    <t>CT</t>
  </si>
  <si>
    <t>HC</t>
  </si>
  <si>
    <t>HCA1</t>
  </si>
  <si>
    <t>HCA2</t>
  </si>
  <si>
    <t>Gene Symbol</t>
  </si>
  <si>
    <t>Gene name</t>
  </si>
  <si>
    <t>Primer Sequence</t>
  </si>
  <si>
    <t>PCR efficiency (%)</t>
  </si>
  <si>
    <t>Amplicon Size (bp)</t>
  </si>
  <si>
    <t xml:space="preserve">Accession </t>
  </si>
  <si>
    <t>Forward</t>
  </si>
  <si>
    <t>Reverse</t>
  </si>
  <si>
    <t>ctsl.1</t>
  </si>
  <si>
    <t>cathepsin L.1</t>
  </si>
  <si>
    <t>hmgcra</t>
  </si>
  <si>
    <t>3-hydroxy-3-methylglutaryl-CoA reductase a</t>
  </si>
  <si>
    <t>xpo1a</t>
  </si>
  <si>
    <t>abca1a</t>
  </si>
  <si>
    <t>AAGAGGAAGCAGAAGCCAGC</t>
  </si>
  <si>
    <t>CACCCAGCAACCCAAAACAC</t>
  </si>
  <si>
    <t>GTGGTGGAGTGGTTGGAGAG</t>
  </si>
  <si>
    <t>CTGTGTGGGGGAAATGTGCT</t>
  </si>
  <si>
    <t>TCTCTTTTGCCTTTATGTGGTGT</t>
  </si>
  <si>
    <t>GCCTCCTCCGCTGGTCA</t>
  </si>
  <si>
    <t>TCCAAACGCTGACCCCATAG</t>
  </si>
  <si>
    <t>CCTGCTCCTGCTTCCCAATC</t>
  </si>
  <si>
    <t>AGCCAAGAAACAGAGAGCGA</t>
  </si>
  <si>
    <t>GGACACCAGCACCACACAT</t>
  </si>
  <si>
    <t>TCGCTGGAAGGACAACATCA</t>
  </si>
  <si>
    <t>CGGACGGGAAACGGCAT</t>
  </si>
  <si>
    <t>cpt1aa</t>
  </si>
  <si>
    <t>lcat</t>
  </si>
  <si>
    <t>plin2</t>
  </si>
  <si>
    <t>scarb1</t>
  </si>
  <si>
    <t>ATP-binding cassette, sub-family A (ABC1), member 1A</t>
  </si>
  <si>
    <t>acaa1</t>
  </si>
  <si>
    <t>acetyl-CoA acyltransferase 1</t>
  </si>
  <si>
    <t>carnitine palmitoyltransferase 1Aa (liver)</t>
  </si>
  <si>
    <t>lecithin-cholesterol acyltransferase</t>
  </si>
  <si>
    <t>perilipin 2</t>
  </si>
  <si>
    <t>scavenger receptor class B, member 1</t>
  </si>
  <si>
    <t>NM_001271308.1</t>
  </si>
  <si>
    <t>NM_001044854.1</t>
  </si>
  <si>
    <t xml:space="preserve">NM_001309465.1 </t>
  </si>
  <si>
    <t>NM_001324407.1</t>
  </si>
  <si>
    <t>NM_001030262.1</t>
  </si>
  <si>
    <t>NM_198921.2</t>
  </si>
  <si>
    <t>Official gene symbol</t>
  </si>
  <si>
    <t>Log2FoldChange</t>
  </si>
  <si>
    <t>padj</t>
  </si>
  <si>
    <t>mgst1.2</t>
  </si>
  <si>
    <t>microsomal glutathione S-transferase 1.2</t>
  </si>
  <si>
    <t>sqlea</t>
  </si>
  <si>
    <t>squalene epoxidase a</t>
  </si>
  <si>
    <t>ddit4</t>
  </si>
  <si>
    <t>DNA-damage-inducible transcript 4</t>
  </si>
  <si>
    <t>cyp51</t>
  </si>
  <si>
    <t>cytochrome P450, family 51</t>
  </si>
  <si>
    <t>lss</t>
  </si>
  <si>
    <t>lanosterol synthase (2,3-oxidosqualene-lanosterol cyclase)</t>
  </si>
  <si>
    <t>dhcr24</t>
  </si>
  <si>
    <t>24-dehydrocholesterol reductase</t>
  </si>
  <si>
    <t>fdps</t>
  </si>
  <si>
    <t>farnesyl diphosphate synthase (farnesyl pyrophosphate synthetase, dimethylallyltranstransferase, geranyltranstransferase)</t>
  </si>
  <si>
    <t>mvda</t>
  </si>
  <si>
    <t>mevalonate (diphospho) decarboxylase a</t>
  </si>
  <si>
    <t>fdft1</t>
  </si>
  <si>
    <t>farnesyl-diphosphate farnesyltransferase 1</t>
  </si>
  <si>
    <t>exportin 1 (CRM1 homolog, yeast) a</t>
  </si>
  <si>
    <t>ptp4a3</t>
  </si>
  <si>
    <t>slc16a9b</t>
  </si>
  <si>
    <t>solute carrier family 16 member 9b</t>
  </si>
  <si>
    <t>esco2</t>
  </si>
  <si>
    <t>establishment of sister chromatid cohesion N-acetyltransferase 2</t>
  </si>
  <si>
    <t>acot22</t>
  </si>
  <si>
    <t>eve1</t>
  </si>
  <si>
    <t>hoxb13a</t>
  </si>
  <si>
    <t>zgc:193811</t>
  </si>
  <si>
    <t>rad9b</t>
  </si>
  <si>
    <t>ankrd31</t>
  </si>
  <si>
    <t>klhl10b.1</t>
  </si>
  <si>
    <t>spaca9</t>
  </si>
  <si>
    <t>si:ch211-171b20.3</t>
  </si>
  <si>
    <t>hoxd13a</t>
  </si>
  <si>
    <t>pax6a</t>
  </si>
  <si>
    <t>si:dkey-27d5.11</t>
  </si>
  <si>
    <t>opn1sw2</t>
  </si>
  <si>
    <t>si:dkey-23f9.9</t>
  </si>
  <si>
    <t>LOC110438410</t>
  </si>
  <si>
    <t>si:dkey-27d5.14</t>
  </si>
  <si>
    <t>zgc:174353</t>
  </si>
  <si>
    <t>LOC100002818</t>
  </si>
  <si>
    <t>LOC110438898</t>
  </si>
  <si>
    <t>si:ch211-209a2.2</t>
  </si>
  <si>
    <t>wu:fc46h12</t>
  </si>
  <si>
    <t>si:dkey-32m20.1</t>
  </si>
  <si>
    <t>efhb</t>
  </si>
  <si>
    <t>dmc1</t>
  </si>
  <si>
    <t>si:ch73-290k24.6</t>
  </si>
  <si>
    <t>si:ch73-111k22.3</t>
  </si>
  <si>
    <t>tcte1</t>
  </si>
  <si>
    <t>cubn</t>
  </si>
  <si>
    <t>ak7b</t>
  </si>
  <si>
    <t>daw1</t>
  </si>
  <si>
    <t>zgc:110425</t>
  </si>
  <si>
    <t>LOC798514</t>
  </si>
  <si>
    <t>LOC559991</t>
  </si>
  <si>
    <t>si:dkey-21o22.2</t>
  </si>
  <si>
    <t>ceacam1</t>
  </si>
  <si>
    <t>LOC110439139</t>
  </si>
  <si>
    <t>lhx2a</t>
  </si>
  <si>
    <t>LOC110438040</t>
  </si>
  <si>
    <t>kcnq3</t>
  </si>
  <si>
    <t>pimr179</t>
  </si>
  <si>
    <t>efhc1</t>
  </si>
  <si>
    <t>ttc12</t>
  </si>
  <si>
    <t>si:dkey-110c1.10</t>
  </si>
  <si>
    <t>cyp26a1</t>
  </si>
  <si>
    <t>LOC101882297</t>
  </si>
  <si>
    <t>bicc2</t>
  </si>
  <si>
    <t>amn</t>
  </si>
  <si>
    <t>pacrg</t>
  </si>
  <si>
    <t>ccdc103</t>
  </si>
  <si>
    <t>slc34a1a</t>
  </si>
  <si>
    <t>xirp1</t>
  </si>
  <si>
    <t>rnf32</t>
  </si>
  <si>
    <t>si:dkey-34o23.2</t>
  </si>
  <si>
    <t>drc3</t>
  </si>
  <si>
    <t>spata17</t>
  </si>
  <si>
    <t>tuba7l</t>
  </si>
  <si>
    <t>gabrr2b</t>
  </si>
  <si>
    <t>LOC100330159</t>
  </si>
  <si>
    <t>cyb5d1</t>
  </si>
  <si>
    <t>si:ch73-222h13.1</t>
  </si>
  <si>
    <t>spata4</t>
  </si>
  <si>
    <t>star</t>
  </si>
  <si>
    <t>lrp2b</t>
  </si>
  <si>
    <t>dnaaf3l</t>
  </si>
  <si>
    <t>adm2b</t>
  </si>
  <si>
    <t>si:dkey-194e6.1</t>
  </si>
  <si>
    <t>LOC100333021</t>
  </si>
  <si>
    <t>si:ch211-1o7.2</t>
  </si>
  <si>
    <t>mei4</t>
  </si>
  <si>
    <t>iqck</t>
  </si>
  <si>
    <t>zgc:173594</t>
  </si>
  <si>
    <t>si:ch211-147k9.8</t>
  </si>
  <si>
    <t>catip</t>
  </si>
  <si>
    <t>lgi1b</t>
  </si>
  <si>
    <t>snx8a</t>
  </si>
  <si>
    <t>gb:ee300746</t>
  </si>
  <si>
    <t>dab1b</t>
  </si>
  <si>
    <t>ctsbb</t>
  </si>
  <si>
    <t>slc5a12</t>
  </si>
  <si>
    <t>si:ch211-261c8.5</t>
  </si>
  <si>
    <t>cfap45</t>
  </si>
  <si>
    <t>pnp6</t>
  </si>
  <si>
    <t>ankar</t>
  </si>
  <si>
    <t>nme8</t>
  </si>
  <si>
    <t>dnaaf4</t>
  </si>
  <si>
    <t>ccdc151</t>
  </si>
  <si>
    <t>LOC110437749</t>
  </si>
  <si>
    <t>LOC101884945</t>
  </si>
  <si>
    <t>wu:fj19g03</t>
  </si>
  <si>
    <t>armc4</t>
  </si>
  <si>
    <t>foxd2</t>
  </si>
  <si>
    <t>si:dkey-19b23.7</t>
  </si>
  <si>
    <t>agbl2</t>
  </si>
  <si>
    <t>nek10</t>
  </si>
  <si>
    <t>slc12a1</t>
  </si>
  <si>
    <t>cdk20</t>
  </si>
  <si>
    <t>si:ch211-121a2.2</t>
  </si>
  <si>
    <t>col9a1a</t>
  </si>
  <si>
    <t>mtbl</t>
  </si>
  <si>
    <t>trim35-12</t>
  </si>
  <si>
    <t>ccdc13</t>
  </si>
  <si>
    <t>igsf21b</t>
  </si>
  <si>
    <t>si:dkeyp-86b9.1</t>
  </si>
  <si>
    <t>dnaaf2</t>
  </si>
  <si>
    <t>rcn3</t>
  </si>
  <si>
    <t>renbp</t>
  </si>
  <si>
    <t>espl1</t>
  </si>
  <si>
    <t>stmn1b</t>
  </si>
  <si>
    <t>taf8</t>
  </si>
  <si>
    <t>rfx1a</t>
  </si>
  <si>
    <t>agbl4</t>
  </si>
  <si>
    <t>apodb</t>
  </si>
  <si>
    <t>ribc2</t>
  </si>
  <si>
    <t>myt1la</t>
  </si>
  <si>
    <t>phactr1</t>
  </si>
  <si>
    <t>LOC101882452</t>
  </si>
  <si>
    <t>klhl26</t>
  </si>
  <si>
    <t>fer1l4</t>
  </si>
  <si>
    <t>rln1</t>
  </si>
  <si>
    <t>pfkfb2b</t>
  </si>
  <si>
    <t>grtp1b</t>
  </si>
  <si>
    <t>mpx</t>
  </si>
  <si>
    <t>stard5</t>
  </si>
  <si>
    <t>hmgcs1</t>
  </si>
  <si>
    <t>hsd17b7</t>
  </si>
  <si>
    <t>abcg2b</t>
  </si>
  <si>
    <t>si:ch211-153b23.4</t>
  </si>
  <si>
    <t>si:dkey-258f14.3</t>
  </si>
  <si>
    <t>si:ch211-153b23.5</t>
  </si>
  <si>
    <t>LOC567909</t>
  </si>
  <si>
    <t>pkdcca</t>
  </si>
  <si>
    <t>si:ch211-42i9.8</t>
  </si>
  <si>
    <t>pak6b</t>
  </si>
  <si>
    <t>cldnh</t>
  </si>
  <si>
    <t>mn1a</t>
  </si>
  <si>
    <t>nbl1</t>
  </si>
  <si>
    <t>kcng4a</t>
  </si>
  <si>
    <t>slc7a10a</t>
  </si>
  <si>
    <t>fgfrl1a</t>
  </si>
  <si>
    <t>clic4</t>
  </si>
  <si>
    <t>acyl-CoA thioesterase 22</t>
  </si>
  <si>
    <t>even-skipped-like1</t>
  </si>
  <si>
    <t>homeobox B13a</t>
  </si>
  <si>
    <t>RAD9 checkpoint clamp component B</t>
  </si>
  <si>
    <t>ankyrin repeat domain 31</t>
  </si>
  <si>
    <t>kelch-like family member 10b, tandem duplicate 1</t>
  </si>
  <si>
    <t>sperm acrosome associated 9</t>
  </si>
  <si>
    <t>homeobox D13a</t>
  </si>
  <si>
    <t>paired box 6a</t>
  </si>
  <si>
    <t>opsin 1 (cone pigments), short-wave-sensitive 2</t>
  </si>
  <si>
    <t>serine/threonine-protein kinase pim-1-like</t>
  </si>
  <si>
    <t>E3 ubiquitin-protein ligase RBBP6-like</t>
  </si>
  <si>
    <t>EF-hand domain family, member B</t>
  </si>
  <si>
    <t>DNA meiotic recombinase 1</t>
  </si>
  <si>
    <t>t-complex-associated-testis-expressed 1</t>
  </si>
  <si>
    <t>cubilin (intrinsic factor-cobalamin receptor)</t>
  </si>
  <si>
    <t>adenylate kinase 7b</t>
  </si>
  <si>
    <t>dynein assembly factor with WDR repeat domains 1</t>
  </si>
  <si>
    <t>regulator of G-protein signaling protein-like</t>
  </si>
  <si>
    <t>serine/threonine-protein kinase pim-2</t>
  </si>
  <si>
    <t>CEA cell adhesion molecule 1</t>
  </si>
  <si>
    <t>dynein heavy chain 6, axonemal-like</t>
  </si>
  <si>
    <t>LIM homeobox 2a</t>
  </si>
  <si>
    <t>uncharacterized LOC110438040</t>
  </si>
  <si>
    <t>potassium voltage-gated channel, KQT-like subfamily, member 3</t>
  </si>
  <si>
    <t>Pim proto-oncogene, serine/threonine kinase, related 179</t>
  </si>
  <si>
    <t>EF-hand domain (C-terminal) containing 1</t>
  </si>
  <si>
    <t>tetratricopeptide repeat domain 12</t>
  </si>
  <si>
    <t>cytochrome P450, family 26, subfamily A, polypeptide 1</t>
  </si>
  <si>
    <t>uncharacterized LOC101882297</t>
  </si>
  <si>
    <t>bicaudal C homolog 2</t>
  </si>
  <si>
    <t>amnion associated transmembrane protein</t>
  </si>
  <si>
    <t>PARK2 co-regulated</t>
  </si>
  <si>
    <t>coiled-coil domain containing 103</t>
  </si>
  <si>
    <t>solute carrier family 34 member 1a</t>
  </si>
  <si>
    <t>xin actin binding repeat containing 1</t>
  </si>
  <si>
    <t>ring finger protein 32</t>
  </si>
  <si>
    <t>dynein regulatory complex subunit 3</t>
  </si>
  <si>
    <t>spermatogenesis associated 17</t>
  </si>
  <si>
    <t>tubulin, alpha 7 like</t>
  </si>
  <si>
    <t>gamma-aminobutyric acid (GABA) A receptor, rho 2b</t>
  </si>
  <si>
    <t>uncharacterized protein C16orf96 homolog</t>
  </si>
  <si>
    <t>cytochrome b5 domain containing 1</t>
  </si>
  <si>
    <t>spermatogenesis associated 4</t>
  </si>
  <si>
    <t>steroidogenic acute regulatory protein</t>
  </si>
  <si>
    <t>low density lipoprotein receptor-related protein 2b</t>
  </si>
  <si>
    <t>dynein, axonemal, assembly factor 3 like</t>
  </si>
  <si>
    <t>adrenomedullin 2b</t>
  </si>
  <si>
    <t>cohesin subunit SA-2-like</t>
  </si>
  <si>
    <t>meiosis-specific, MEI4 homolog (S. cerevisiae)</t>
  </si>
  <si>
    <t>IQ motif containing K</t>
  </si>
  <si>
    <t>ciliogenesis associated TTC17 interacting protein</t>
  </si>
  <si>
    <t>leucine-rich, glioma inactivated 1b</t>
  </si>
  <si>
    <t>sorting nexin 8a</t>
  </si>
  <si>
    <t>expressed sequence EE300746</t>
  </si>
  <si>
    <t>DAB adaptor protein 1b</t>
  </si>
  <si>
    <t>cathepsin Bb</t>
  </si>
  <si>
    <t>solute carrier family 5 member 12</t>
  </si>
  <si>
    <t>cilia and flagella associated protein 45</t>
  </si>
  <si>
    <t>purine nucleoside phosphorylase 6</t>
  </si>
  <si>
    <t>ankyrin and armadillo repeat containing</t>
  </si>
  <si>
    <t>NME/NM23 family member 8</t>
  </si>
  <si>
    <t>dynein axonemal assembly factor 4</t>
  </si>
  <si>
    <t>coiled-coil domain containing 151</t>
  </si>
  <si>
    <t>leucine-rich repeat-containing protein 49</t>
  </si>
  <si>
    <t>armadillo repeat containing 4</t>
  </si>
  <si>
    <t>forkhead box D2</t>
  </si>
  <si>
    <t>ATP/GTP binding protein-like 2</t>
  </si>
  <si>
    <t>NIMA-related kinase 10</t>
  </si>
  <si>
    <t>solute carrier family 12 member 1</t>
  </si>
  <si>
    <t>cyclin-dependent kinase 20</t>
  </si>
  <si>
    <t>collagen, type IX, alpha 1a</t>
  </si>
  <si>
    <t>metallothionein-B-like</t>
  </si>
  <si>
    <t>tripartite motif containing 35-12</t>
  </si>
  <si>
    <t>coiled-coil domain containing 13</t>
  </si>
  <si>
    <t>immunoglobin superfamily, member 21b</t>
  </si>
  <si>
    <t>dynein, axonemal, assembly factor 2</t>
  </si>
  <si>
    <t>reticulocalbin 3, EF-hand calcium binding domain</t>
  </si>
  <si>
    <t>renin binding protein</t>
  </si>
  <si>
    <t>extra spindle pole bodies like 1, separase</t>
  </si>
  <si>
    <t>stathmin 1b</t>
  </si>
  <si>
    <t>TAF8 RNA polymerase II, TATA box binding protein (TBP)-associated factor</t>
  </si>
  <si>
    <t>regulatory factor X, 1a (influences HLA class II expression)</t>
  </si>
  <si>
    <t>ATP/GTP binding protein-like 4</t>
  </si>
  <si>
    <t>apolipoprotein Db</t>
  </si>
  <si>
    <t>RIB43A domain with coiled-coils 2</t>
  </si>
  <si>
    <t>myelin transcription factor 1-like, a</t>
  </si>
  <si>
    <t>phosphatase and actin regulator 1</t>
  </si>
  <si>
    <t>uncharacterized LOC101882452</t>
  </si>
  <si>
    <t>kelch-like family member 26</t>
  </si>
  <si>
    <t>fer-1 like family member 4</t>
  </si>
  <si>
    <t>relaxin 1</t>
  </si>
  <si>
    <t>6-phosphofructo-2-kinase/fructose-2,6-biphosphatase 2b</t>
  </si>
  <si>
    <t>growth hormone regulated TBC protein 1b</t>
  </si>
  <si>
    <t>myeloid-specific peroxidase</t>
  </si>
  <si>
    <t>StAR-related lipid transfer (START) domain containing 5</t>
  </si>
  <si>
    <t>3-hydroxy-3-methylglutaryl-CoA synthase 1 (soluble)</t>
  </si>
  <si>
    <t>hydroxysteroid (17-beta) dehydrogenase 7</t>
  </si>
  <si>
    <t>ATP-binding cassette, sub-family G (WHITE), member 2b</t>
  </si>
  <si>
    <t>LON peptidase N-terminal domain and RING finger protein 1</t>
  </si>
  <si>
    <t>protein kinase domain containing, cytoplasmic a</t>
  </si>
  <si>
    <t>p21 protein (Cdc42/Rac)-activated kinase 6b</t>
  </si>
  <si>
    <t>claudin h</t>
  </si>
  <si>
    <t>meningioma 1a</t>
  </si>
  <si>
    <t>NBL1, DAN family BMP antagonist</t>
  </si>
  <si>
    <t>potassium voltage-gated channel, subfamily G, member 4a</t>
  </si>
  <si>
    <t>solute carrier family 7 member 10a</t>
  </si>
  <si>
    <t>fibroblast growth factor receptor like 1a</t>
  </si>
  <si>
    <t>chloride intracellular channel 4</t>
  </si>
  <si>
    <t>epithelial stromal interaction 1</t>
  </si>
  <si>
    <t>si:ch73-233k15.2</t>
  </si>
  <si>
    <t>si:dkey-31e10.6, pseudogene</t>
  </si>
  <si>
    <t>finTRIM family, member 91</t>
  </si>
  <si>
    <t>zgc:77739</t>
  </si>
  <si>
    <t>si:cabz01069013.4</t>
  </si>
  <si>
    <t>uncharacterized LOC101882365</t>
  </si>
  <si>
    <t>si:dkey-68o6.6</t>
  </si>
  <si>
    <t>uncharacterized LOC101882795</t>
  </si>
  <si>
    <t>tumor necrosis factor (ligand) superfamily, member 10 like 4</t>
  </si>
  <si>
    <t>nitric oxide synthase interacting protein</t>
  </si>
  <si>
    <t>zgc:171506</t>
  </si>
  <si>
    <t>annexin A3b</t>
  </si>
  <si>
    <t>chitinase, acidic.4</t>
  </si>
  <si>
    <t>si:ch211-214b16.3</t>
  </si>
  <si>
    <t>chemokine (C-X-C motif) ligand 11, duplicate 8</t>
  </si>
  <si>
    <t>SEC14-like protein 1</t>
  </si>
  <si>
    <t>si:ch211-214b16.2</t>
  </si>
  <si>
    <t>epsti1</t>
  </si>
  <si>
    <t>si:dkey-31e10.6p</t>
  </si>
  <si>
    <t>ftr91</t>
  </si>
  <si>
    <t>LOC101882365</t>
  </si>
  <si>
    <t>LOC101882795</t>
  </si>
  <si>
    <t>tnfsf10l4</t>
  </si>
  <si>
    <t>nosip</t>
  </si>
  <si>
    <t>anxa3b</t>
  </si>
  <si>
    <t>chia.4</t>
  </si>
  <si>
    <t>cxcl11.8</t>
  </si>
  <si>
    <t>LOC110439320</t>
  </si>
  <si>
    <t>&lt;0.001</t>
  </si>
  <si>
    <t>Supplementary Table 3: Details of genes used for the qPCR analysis of the liver</t>
  </si>
  <si>
    <t>dre00100</t>
  </si>
  <si>
    <t>Steroid biosynthesis</t>
  </si>
  <si>
    <t>Genes</t>
  </si>
  <si>
    <t>hsd17b7,lss,sqlea</t>
  </si>
  <si>
    <t>Pathway ID</t>
  </si>
  <si>
    <t>Pathway Description</t>
  </si>
  <si>
    <t>dnah9</t>
  </si>
  <si>
    <t>dynein, axonemal, heavy chain 9</t>
  </si>
  <si>
    <t>si:dkey-189g17.2</t>
  </si>
  <si>
    <t>zgc:194114</t>
  </si>
  <si>
    <t>osbpl7</t>
  </si>
  <si>
    <t>oxysterol binding protein-like 7</t>
  </si>
  <si>
    <t>si:ch211-284k5.2</t>
  </si>
  <si>
    <t>cyp11a2</t>
  </si>
  <si>
    <t>cytochrome P450, family 11, subfamily A, polypeptide 2</t>
  </si>
  <si>
    <t>ttc34</t>
  </si>
  <si>
    <t>tetratricopeptide repeat domain 34</t>
  </si>
  <si>
    <t>pimr124</t>
  </si>
  <si>
    <t>Pim proto-oncogene, serine/threonine kinase, related 124</t>
  </si>
  <si>
    <t>asb16</t>
  </si>
  <si>
    <t>ankyrin repeat and SOCS box containing 16</t>
  </si>
  <si>
    <t>cd164l2</t>
  </si>
  <si>
    <t>CD164 sialomucin-like 2</t>
  </si>
  <si>
    <t>pimr54</t>
  </si>
  <si>
    <t>Pim proto-oncogene, serine/threonine kinase, related 54</t>
  </si>
  <si>
    <t>fkbp6</t>
  </si>
  <si>
    <t>FKBP prolyl isomerase 6</t>
  </si>
  <si>
    <t>ripply2</t>
  </si>
  <si>
    <t>ripply transcriptional repressor 2</t>
  </si>
  <si>
    <t>si:ch211-189e2.3</t>
  </si>
  <si>
    <t>si:dkey-145c18.2</t>
  </si>
  <si>
    <t>tdrd7a</t>
  </si>
  <si>
    <t>tudor domain containing 7 a</t>
  </si>
  <si>
    <t>zgc:55461</t>
  </si>
  <si>
    <t>hsf5</t>
  </si>
  <si>
    <t>heat shock transcription factor family member 5</t>
  </si>
  <si>
    <t>si:dkey-23f9.8</t>
  </si>
  <si>
    <t>trim55b</t>
  </si>
  <si>
    <t>tripartite motif containing 55b</t>
  </si>
  <si>
    <t>cyp17a2</t>
  </si>
  <si>
    <t>cytochrome P450, family 17, subfamily A, polypeptide 2</t>
  </si>
  <si>
    <t>LOC110440054</t>
  </si>
  <si>
    <t>uncharacterized LOC110440054</t>
  </si>
  <si>
    <t>zgc:153665</t>
  </si>
  <si>
    <t>dnah5l</t>
  </si>
  <si>
    <t>dynein, axonemal, heavy chain 5 like</t>
  </si>
  <si>
    <t>tbx20</t>
  </si>
  <si>
    <t>T-box transcription factor 20</t>
  </si>
  <si>
    <t>casc1</t>
  </si>
  <si>
    <t>cancer susceptibility candidate 1</t>
  </si>
  <si>
    <t>col5a3b</t>
  </si>
  <si>
    <t>collagen, type V, alpha 3b</t>
  </si>
  <si>
    <t>ccdc170</t>
  </si>
  <si>
    <t>coiled-coil domain containing 170</t>
  </si>
  <si>
    <t>tmem182a</t>
  </si>
  <si>
    <t>transmembrane protein 182a</t>
  </si>
  <si>
    <t>hspb11</t>
  </si>
  <si>
    <t>heat shock protein, alpha-crystallin-related, b11</t>
  </si>
  <si>
    <t>LOC100537673</t>
  </si>
  <si>
    <t>cfap206</t>
  </si>
  <si>
    <t>cilia and flagella associated protein 206</t>
  </si>
  <si>
    <t>si:ch211-151h10.2</t>
  </si>
  <si>
    <t>muc5.1</t>
  </si>
  <si>
    <t>mucin 5.1, oligomeric mucus/gel-forming</t>
  </si>
  <si>
    <t>srl</t>
  </si>
  <si>
    <t>sarcalumenin</t>
  </si>
  <si>
    <t>si:dkey-23f9.12</t>
  </si>
  <si>
    <t>atp2a1</t>
  </si>
  <si>
    <t>ATPase sarcoplasmic/endoplasmic reticulum Ca2+ transporting 1</t>
  </si>
  <si>
    <t>armc3</t>
  </si>
  <si>
    <t>armadillo repeat containing 3</t>
  </si>
  <si>
    <t>spata18</t>
  </si>
  <si>
    <t>spermatogenesis associated 18</t>
  </si>
  <si>
    <t>fshr</t>
  </si>
  <si>
    <t>follicle stimulating hormone receptor</t>
  </si>
  <si>
    <t>si:ch1073-349o24.2</t>
  </si>
  <si>
    <t>mycbpap</t>
  </si>
  <si>
    <t>mycbp associated protein</t>
  </si>
  <si>
    <t>pias4b</t>
  </si>
  <si>
    <t>protein inhibitor of activated STAT, 4b</t>
  </si>
  <si>
    <t>ropn1l</t>
  </si>
  <si>
    <t>rhophilin associated tail protein 1-like</t>
  </si>
  <si>
    <t>dzip1l</t>
  </si>
  <si>
    <t>DAZ interacting zinc finger protein 1-like</t>
  </si>
  <si>
    <t>col2a1a</t>
  </si>
  <si>
    <t>collagen, type II, alpha 1a</t>
  </si>
  <si>
    <t>LOC101883594</t>
  </si>
  <si>
    <t>zinc finger protein 883-like</t>
  </si>
  <si>
    <t>capsla</t>
  </si>
  <si>
    <t>calcyphosine-like a</t>
  </si>
  <si>
    <t>LOC100332851</t>
  </si>
  <si>
    <t>beta-galactosidase-1-like protein 2</t>
  </si>
  <si>
    <t>pfkmb</t>
  </si>
  <si>
    <t>phosphofructokinase, muscle b</t>
  </si>
  <si>
    <t>kcnj1a.1</t>
  </si>
  <si>
    <t>potassium inwardly rectifying channel subfamily J member 1a, tandem duplicate 1</t>
  </si>
  <si>
    <t>akna</t>
  </si>
  <si>
    <t>AT-hook transcription factor</t>
  </si>
  <si>
    <t>si:ch211-266g18.10</t>
  </si>
  <si>
    <t>LOC100537940</t>
  </si>
  <si>
    <t>kcnd1</t>
  </si>
  <si>
    <t>potassium voltage-gated channel, Shal-related subfamily, member 1</t>
  </si>
  <si>
    <t>cfap44</t>
  </si>
  <si>
    <t>cilia and flagella associated protein 44</t>
  </si>
  <si>
    <t>si:ch211-220d9.3</t>
  </si>
  <si>
    <t>arf3a</t>
  </si>
  <si>
    <t>ADP-ribosylation factor 3a</t>
  </si>
  <si>
    <t>sh3bgr</t>
  </si>
  <si>
    <t>SH3 domain binding glutamate-rich protein</t>
  </si>
  <si>
    <t>spaca4l</t>
  </si>
  <si>
    <t>sperm acrosome associated 4 like</t>
  </si>
  <si>
    <t>itga11b</t>
  </si>
  <si>
    <t>integrin, alpha 11b</t>
  </si>
  <si>
    <t>lamc2</t>
  </si>
  <si>
    <t>laminin, gamma 2</t>
  </si>
  <si>
    <t>tctex1d1</t>
  </si>
  <si>
    <t>Tctex1 domain containing 1</t>
  </si>
  <si>
    <t>eif4e1b</t>
  </si>
  <si>
    <t>eukaryotic translation initiation factor 4E family member 1B</t>
  </si>
  <si>
    <t>cep128</t>
  </si>
  <si>
    <t>centrosomal protein 128</t>
  </si>
  <si>
    <t>LOC108179015</t>
  </si>
  <si>
    <t>centrosomal protein of 128 kDa-like</t>
  </si>
  <si>
    <t>psme4a</t>
  </si>
  <si>
    <t>proteasome activator subunit 4a</t>
  </si>
  <si>
    <t>frem2a</t>
  </si>
  <si>
    <t>FRAS1 related extracellular matrix 2a</t>
  </si>
  <si>
    <t>obscna</t>
  </si>
  <si>
    <t>obscurin, cytoskeletal calmodulin and titin-interacting RhoGEF a</t>
  </si>
  <si>
    <t>hsp70.3</t>
  </si>
  <si>
    <t>heat shock cognate 70-kd protein, tandem duplicate 3</t>
  </si>
  <si>
    <t>slc30a1b</t>
  </si>
  <si>
    <t>solute carrier family 30 member 1b</t>
  </si>
  <si>
    <t>nnt2</t>
  </si>
  <si>
    <t>nicotinamide nucleotide transhydrogenase 2</t>
  </si>
  <si>
    <t>ubxn11</t>
  </si>
  <si>
    <t>UBX domain protein 11</t>
  </si>
  <si>
    <t>usp28</t>
  </si>
  <si>
    <t>ubiquitin specific peptidase 28</t>
  </si>
  <si>
    <t>tmem184bb</t>
  </si>
  <si>
    <t>transmembrane protein 184bb</t>
  </si>
  <si>
    <t>fasn</t>
  </si>
  <si>
    <t>fatty acid synthase</t>
  </si>
  <si>
    <t>slc12a10.3</t>
  </si>
  <si>
    <t>solute carrier family 12 member 10, tandem duplicate 3</t>
  </si>
  <si>
    <t>rpgrip1l</t>
  </si>
  <si>
    <t>RPGRIP1 like</t>
  </si>
  <si>
    <t>map1aa</t>
  </si>
  <si>
    <t>microtubule-associated protein 1Aa</t>
  </si>
  <si>
    <t>myoc</t>
  </si>
  <si>
    <t>myocilin</t>
  </si>
  <si>
    <t>hprt1l</t>
  </si>
  <si>
    <t>hypoxanthine phosphoribosyltransferase 1, like</t>
  </si>
  <si>
    <t>slc27a6</t>
  </si>
  <si>
    <t>solute carrier family 27 member 6</t>
  </si>
  <si>
    <t>fam161a</t>
  </si>
  <si>
    <t>FAM161 centrosomal protein A</t>
  </si>
  <si>
    <t>dync2h1</t>
  </si>
  <si>
    <t>dynein cytoplasmic 2 heavy chain 1</t>
  </si>
  <si>
    <t>hspb6</t>
  </si>
  <si>
    <t>heat shock protein, alpha-crystallin-related, b6</t>
  </si>
  <si>
    <t>ift27</t>
  </si>
  <si>
    <t>intraflagellar transport 27 homolog (Chlamydomonas)</t>
  </si>
  <si>
    <t>iqcg</t>
  </si>
  <si>
    <t>IQ motif containing G</t>
  </si>
  <si>
    <t>st3gal1l</t>
  </si>
  <si>
    <t>ST3 beta-galactoside alpha-2,3-sialyltransferase 1, like</t>
  </si>
  <si>
    <t>higd1a</t>
  </si>
  <si>
    <t>HIG1 hypoxia inducible domain family, member 1A</t>
  </si>
  <si>
    <t>lipg</t>
  </si>
  <si>
    <t>lipase, endothelial</t>
  </si>
  <si>
    <t>adamts1</t>
  </si>
  <si>
    <t>ADAM metallopeptidase with thrombospondin type 1 motif, 1</t>
  </si>
  <si>
    <t>rdh12</t>
  </si>
  <si>
    <t>retinol dehydrogenase 12</t>
  </si>
  <si>
    <t>ctgfa</t>
  </si>
  <si>
    <t>oat</t>
  </si>
  <si>
    <t>ornithine aminotransferase</t>
  </si>
  <si>
    <t>si:ch211-255f4.1</t>
  </si>
  <si>
    <t>mocs1</t>
  </si>
  <si>
    <t>molybdenum cofactor synthesis 1</t>
  </si>
  <si>
    <t>rassf6</t>
  </si>
  <si>
    <t>Ras association domain family member 6</t>
  </si>
  <si>
    <t>stard9</t>
  </si>
  <si>
    <t>StAR-related lipid transfer (START) domain containing 9</t>
  </si>
  <si>
    <t>ftr54</t>
  </si>
  <si>
    <t>finTRIM family, member 54</t>
  </si>
  <si>
    <t>polr2l</t>
  </si>
  <si>
    <t>polymerase (RNA) II (DNA directed) polypeptide L</t>
  </si>
  <si>
    <t>btr23</t>
  </si>
  <si>
    <t>bloodthirsty-related gene family, member 23</t>
  </si>
  <si>
    <t>slc25a36a</t>
  </si>
  <si>
    <t>solute carrier family 25 member 36a</t>
  </si>
  <si>
    <t>si:ch211-212k18.15</t>
  </si>
  <si>
    <t>ctdsp2</t>
  </si>
  <si>
    <t>CTD (carboxy-terminal domain, RNA polymerase II, polypeptide A) small phosphatase 2</t>
  </si>
  <si>
    <t>nupr1</t>
  </si>
  <si>
    <t>tpk1</t>
  </si>
  <si>
    <t>thiamin pyrophosphokinase 1</t>
  </si>
  <si>
    <t>si:dkey-250k15.10</t>
  </si>
  <si>
    <t>LOC108179160</t>
  </si>
  <si>
    <t>NACHT, LRR and PYD domains-containing protein 3-like</t>
  </si>
  <si>
    <t>si:dkey-27p23.3</t>
  </si>
  <si>
    <t>exd1</t>
  </si>
  <si>
    <t>exonuclease 3'-5' domain containing 1</t>
  </si>
  <si>
    <t>ttll2</t>
  </si>
  <si>
    <t>tubulin tyrosine ligase-like family, member 2</t>
  </si>
  <si>
    <t>si:ch211-194e1.7</t>
  </si>
  <si>
    <t>otx1a</t>
  </si>
  <si>
    <t>si:ch1073-15f12.3</t>
  </si>
  <si>
    <t>anxa3a</t>
  </si>
  <si>
    <t>annexin A3a</t>
  </si>
  <si>
    <t>si:ch211-194e1.9</t>
  </si>
  <si>
    <t>pimr115</t>
  </si>
  <si>
    <t>Pim proto-oncogene, serine/threonine kinase, related 115</t>
  </si>
  <si>
    <t>LOC100537277</t>
  </si>
  <si>
    <t>collagen alpha-2(IX) chain-like</t>
  </si>
  <si>
    <t>spata6l</t>
  </si>
  <si>
    <t>spermatogenesis associated 6-like</t>
  </si>
  <si>
    <t>cyp11c1</t>
  </si>
  <si>
    <t>cytochrome P450, family 11, subfamily C, polypeptide 1</t>
  </si>
  <si>
    <t>LOC101882185</t>
  </si>
  <si>
    <t>alanine aminotransferase 2-like</t>
  </si>
  <si>
    <t>ndr1</t>
  </si>
  <si>
    <t>nodal-related 1</t>
  </si>
  <si>
    <t>ccdc39</t>
  </si>
  <si>
    <t>coiled-coil domain containing 39</t>
  </si>
  <si>
    <t>si:dkey-9i23.4</t>
  </si>
  <si>
    <t>cspp1</t>
  </si>
  <si>
    <t>centrosome and spindle pole associated protein 1</t>
  </si>
  <si>
    <t>si:ch211-1f22.12</t>
  </si>
  <si>
    <t>arl3l2</t>
  </si>
  <si>
    <t>ADP ribosylation factor like GTPase 3, like 2</t>
  </si>
  <si>
    <t>si:dkey-242g16.2</t>
  </si>
  <si>
    <t>zgc:101853</t>
  </si>
  <si>
    <t>olfm3b</t>
  </si>
  <si>
    <t>olfactomedin 3b</t>
  </si>
  <si>
    <t>LOC100006699</t>
  </si>
  <si>
    <t>uncharacterized LOC100006699</t>
  </si>
  <si>
    <t>lmnl3</t>
  </si>
  <si>
    <t>lamin L3</t>
  </si>
  <si>
    <t>slc1a1</t>
  </si>
  <si>
    <t>solute carrier family 1 member 1</t>
  </si>
  <si>
    <t>g2e3</t>
  </si>
  <si>
    <t>G2/M-phase specific E3 ubiquitin protein ligase</t>
  </si>
  <si>
    <t>col17a1b</t>
  </si>
  <si>
    <t>collagen, type XVII, alpha 1b</t>
  </si>
  <si>
    <t>adgrd2</t>
  </si>
  <si>
    <t>adhesion G protein-coupled receptor D2</t>
  </si>
  <si>
    <t>frmpd1</t>
  </si>
  <si>
    <t>FERM and PDZ domain containing 1</t>
  </si>
  <si>
    <t>st8sia7.1</t>
  </si>
  <si>
    <t>ST8 alpha-N-acetyl-neuraminide alpha-2,8-sialyltransferase 7.1</t>
  </si>
  <si>
    <t>cep41</t>
  </si>
  <si>
    <t>centrosomal protein 41</t>
  </si>
  <si>
    <t>trip13</t>
  </si>
  <si>
    <t>thyroid hormone receptor interactor 13</t>
  </si>
  <si>
    <t>si:ch211-227n13.3</t>
  </si>
  <si>
    <t>si:ch211-243o19.4</t>
  </si>
  <si>
    <t>nme5</t>
  </si>
  <si>
    <t>NME/NM23 family member 5</t>
  </si>
  <si>
    <t>si:rp71-45g20.11</t>
  </si>
  <si>
    <t>pttg1</t>
  </si>
  <si>
    <t>PTTG1 regulator of sister chromatid separation, securin</t>
  </si>
  <si>
    <t>nrap</t>
  </si>
  <si>
    <t>nebulin-related anchoring protein</t>
  </si>
  <si>
    <t>scn8aa</t>
  </si>
  <si>
    <t>sodium channel, voltage gated, type VIII, alpha subunit a</t>
  </si>
  <si>
    <t>zgc:112416</t>
  </si>
  <si>
    <t>tpi1a</t>
  </si>
  <si>
    <t>triosephosphate isomerase 1a</t>
  </si>
  <si>
    <t>mlf1</t>
  </si>
  <si>
    <t>myeloid leukemia factor 1</t>
  </si>
  <si>
    <t>cenpe</t>
  </si>
  <si>
    <t>centromere protein E</t>
  </si>
  <si>
    <t>lamp3</t>
  </si>
  <si>
    <t>lysosomal associated membrane protein 3</t>
  </si>
  <si>
    <t>stx2b</t>
  </si>
  <si>
    <t>syntaxin 2b</t>
  </si>
  <si>
    <t>arhgap19</t>
  </si>
  <si>
    <t>Rho GTPase activating protein 19</t>
  </si>
  <si>
    <t>si:ch73-66d24.2</t>
  </si>
  <si>
    <t>cyb5d2</t>
  </si>
  <si>
    <t>cytochrome b5 domain containing 2</t>
  </si>
  <si>
    <t>gpib</t>
  </si>
  <si>
    <t>glucose-6-phosphate isomerase b</t>
  </si>
  <si>
    <t>ckap2l</t>
  </si>
  <si>
    <t>cytoskeleton associated protein 2-like</t>
  </si>
  <si>
    <t>casc5</t>
  </si>
  <si>
    <t>hmmr</t>
  </si>
  <si>
    <t>hyaluronan-mediated motility receptor (RHAMM)</t>
  </si>
  <si>
    <t>hoxd3a</t>
  </si>
  <si>
    <t>homeobox D3a</t>
  </si>
  <si>
    <t>ccna2</t>
  </si>
  <si>
    <t>cyclin A2</t>
  </si>
  <si>
    <t>cnnm2b</t>
  </si>
  <si>
    <t>cyclin and CBS domain divalent metal cation transport mediator 2b</t>
  </si>
  <si>
    <t>rfx3</t>
  </si>
  <si>
    <t>regulatory factor X, 3 (influences HLA class II expression)</t>
  </si>
  <si>
    <t>si:ch211-214j8.1</t>
  </si>
  <si>
    <t>poln</t>
  </si>
  <si>
    <t>polymerase (DNA directed) nu</t>
  </si>
  <si>
    <t>si:dkey-91m3.1</t>
  </si>
  <si>
    <t>zgc:100864</t>
  </si>
  <si>
    <t>LOC796000</t>
  </si>
  <si>
    <t>coiled-coil domain-containing protein 171-like</t>
  </si>
  <si>
    <t>bub1</t>
  </si>
  <si>
    <t>BUB1 mitotic checkpoint serine/threonine kinase</t>
  </si>
  <si>
    <t>cers4a</t>
  </si>
  <si>
    <t>ceramide synthase 4a</t>
  </si>
  <si>
    <t>rhcga</t>
  </si>
  <si>
    <t>Rh family, C glycoprotein a</t>
  </si>
  <si>
    <t>ccnb1</t>
  </si>
  <si>
    <t>cyclin B1</t>
  </si>
  <si>
    <t>itga10</t>
  </si>
  <si>
    <t>integrin, alpha 10</t>
  </si>
  <si>
    <t>slc7a9</t>
  </si>
  <si>
    <t>solute carrier family 7 member 9</t>
  </si>
  <si>
    <t>cx43.4</t>
  </si>
  <si>
    <t>connexin 43.4</t>
  </si>
  <si>
    <t>adssl1</t>
  </si>
  <si>
    <t>otogl</t>
  </si>
  <si>
    <t>otogelin-like</t>
  </si>
  <si>
    <t>wdr54</t>
  </si>
  <si>
    <t>WD repeat domain 54</t>
  </si>
  <si>
    <t>si:ch211-195b13.1</t>
  </si>
  <si>
    <t>si:ch211-278j3.3</t>
  </si>
  <si>
    <t>LOC101884488</t>
  </si>
  <si>
    <t>nephronectin-like</t>
  </si>
  <si>
    <t>LOC110438478</t>
  </si>
  <si>
    <t>obg-like ATPase 1</t>
  </si>
  <si>
    <t>sybu</t>
  </si>
  <si>
    <t>syntabulin (syntaxin-interacting)</t>
  </si>
  <si>
    <t>ccsapa</t>
  </si>
  <si>
    <t>centriole, cilia and spindle-associated protein a</t>
  </si>
  <si>
    <t>mctp2a</t>
  </si>
  <si>
    <t>multiple C2 domains, transmembrane 2a</t>
  </si>
  <si>
    <t>ak1</t>
  </si>
  <si>
    <t>adenylate kinase 1</t>
  </si>
  <si>
    <t>arvcfa</t>
  </si>
  <si>
    <t>ARVCF delta catenin family member a</t>
  </si>
  <si>
    <t>alcama</t>
  </si>
  <si>
    <t>activated leukocyte cell adhesion molecule a</t>
  </si>
  <si>
    <t>adnpa</t>
  </si>
  <si>
    <t>activity-dependent neuroprotector homeobox a</t>
  </si>
  <si>
    <t>loxl4</t>
  </si>
  <si>
    <t>lysyl oxidase-like 4</t>
  </si>
  <si>
    <t>vwa2</t>
  </si>
  <si>
    <t>von Willebrand factor A domain containing 2</t>
  </si>
  <si>
    <t>cplx2l</t>
  </si>
  <si>
    <t>complexin 2, like</t>
  </si>
  <si>
    <t>ch1073-291c23.1</t>
  </si>
  <si>
    <t>kif5aa</t>
  </si>
  <si>
    <t>kinesin family member 5A, a</t>
  </si>
  <si>
    <t>ctbp2l</t>
  </si>
  <si>
    <t>C-terminal binding protein 2, like</t>
  </si>
  <si>
    <t>si:dkeyp-51b7.3</t>
  </si>
  <si>
    <t>atp6v0cb</t>
  </si>
  <si>
    <t>ATPase H+ transporting V0 subunit cb</t>
  </si>
  <si>
    <t>astn1</t>
  </si>
  <si>
    <t>astrotactin 1</t>
  </si>
  <si>
    <t>rhoub</t>
  </si>
  <si>
    <t>ras homolog family member Ub</t>
  </si>
  <si>
    <t>socs3a</t>
  </si>
  <si>
    <t>suppressor of cytokine signaling 3a</t>
  </si>
  <si>
    <t>fam234b</t>
  </si>
  <si>
    <t>family with sequence similarity 234 member B</t>
  </si>
  <si>
    <t>cxcr4b</t>
  </si>
  <si>
    <t>chemokine (C-X-C motif), receptor 4b</t>
  </si>
  <si>
    <t>hoxb3a</t>
  </si>
  <si>
    <t>homeobox B3a</t>
  </si>
  <si>
    <t>LOC100334368</t>
  </si>
  <si>
    <t>gastrula zinc finger protein XlCGF57.1-like</t>
  </si>
  <si>
    <t>serinc2l</t>
  </si>
  <si>
    <t>serine incorporator 2, like</t>
  </si>
  <si>
    <t>mul1a</t>
  </si>
  <si>
    <t>mitochondrial E3 ubiquitin protein ligase 1a</t>
  </si>
  <si>
    <t>LOC101884621</t>
  </si>
  <si>
    <t>zinc finger protein 239-like</t>
  </si>
  <si>
    <t>slc6a13</t>
  </si>
  <si>
    <t>solute carrier family 6 member 13</t>
  </si>
  <si>
    <t>zgc:153642</t>
  </si>
  <si>
    <t>ftr41</t>
  </si>
  <si>
    <t>finTRIM family, member 41</t>
  </si>
  <si>
    <t>mgst1.1</t>
  </si>
  <si>
    <t>microsomal glutathione S-transferase 1.1</t>
  </si>
  <si>
    <t>aldh1l1</t>
  </si>
  <si>
    <t>aldehyde dehydrogenase 1 family, member L1</t>
  </si>
  <si>
    <t>zgc:112183</t>
  </si>
  <si>
    <t>atpif1b</t>
  </si>
  <si>
    <t>LOC108179086</t>
  </si>
  <si>
    <t>uncharacterized LOC108179086</t>
  </si>
  <si>
    <t>LOC108182769</t>
  </si>
  <si>
    <t>uncharacterized LOC108182769</t>
  </si>
  <si>
    <t>zgc:123284</t>
  </si>
  <si>
    <t>bckdk</t>
  </si>
  <si>
    <t>branched chain ketoacid dehydrogenase kinase</t>
  </si>
  <si>
    <t>LOC110440201</t>
  </si>
  <si>
    <t>uncharacterized LOC110440201</t>
  </si>
  <si>
    <t>LOC101886645</t>
  </si>
  <si>
    <t>epithelial chloride channel protein-like</t>
  </si>
  <si>
    <t>apoc2</t>
  </si>
  <si>
    <t>apolipoprotein C-II</t>
  </si>
  <si>
    <t>apobb.1</t>
  </si>
  <si>
    <t>apolipoprotein Bb, tandem duplicate 1</t>
  </si>
  <si>
    <t>vtg1</t>
  </si>
  <si>
    <t>vitellogenin 1</t>
  </si>
  <si>
    <t>si:dkey-79f11.4</t>
  </si>
  <si>
    <t>LOC110439184</t>
  </si>
  <si>
    <t>uncharacterized protein CXorf21-like</t>
  </si>
  <si>
    <t>Sequence</t>
  </si>
  <si>
    <t>Supplementary Table 4: Differentially expressed genes (|Log2 fold-change| ≥ 1, adjusted p-value &lt; 0.05) obtained by comparing the HC group with CT group. Each treatment group consisted of at least five biological replicates.</t>
  </si>
  <si>
    <t xml:space="preserve">Supplementary Table 5: Significantly altered KEGG pathway generated from the list of differentially downregulated genes from the HC vs CT comparison. Genes with an adjusted p-value (Benjamini-Hochberg method) below 0.05 and |Log2 fold change| ≥ 1 were considered significantly differentially expressed. Each treatment group consisted of at least five biological replicates.  </t>
  </si>
  <si>
    <t>Terpenoid backbone biosynthesis</t>
  </si>
  <si>
    <t>dre00900</t>
  </si>
  <si>
    <t>Pathway description</t>
  </si>
  <si>
    <t>adjusted p value</t>
  </si>
  <si>
    <t>dhcr24, hsd17b7, lss, sqlea, cyp51, fdft1</t>
  </si>
  <si>
    <t>fdps, mvda, hmgcs1, hmgcra</t>
  </si>
  <si>
    <t xml:space="preserve">Supplementary Table 7: Significantly altered KEGG pathway generated from the list of differentially downregulated genes from the HCA1 vs CT comparison. Genes with an adjusted p-value (Benjamini-Hochberg method) below 0.05 and |Log2 fold change| ≥ 1 were considered significantly differentially expressed. Each treatment group consisted of at least five biological replicates.  </t>
  </si>
  <si>
    <t>adenylosuccinate synthase, like 1</t>
  </si>
  <si>
    <t>Supplementary Table 6: Differentially expressed genes (|Log2 fold-change| ≥ 1, p adjusted value &lt; 0.05) obtained by comparing the HCA1 group with CT group. Each treatment group consisted of at least five biological replicates.</t>
  </si>
  <si>
    <t>Lipid species</t>
  </si>
  <si>
    <t>p value</t>
  </si>
  <si>
    <t>Log 2 Fold Change</t>
  </si>
  <si>
    <t>HMDB ID</t>
  </si>
  <si>
    <t>PubChem ID</t>
  </si>
  <si>
    <t>KEGG ID</t>
  </si>
  <si>
    <t>DG 16:0/20:1</t>
  </si>
  <si>
    <t xml:space="preserve">0.0016 </t>
  </si>
  <si>
    <t>HMDB0007108</t>
  </si>
  <si>
    <t>9543715</t>
  </si>
  <si>
    <t>C00165</t>
  </si>
  <si>
    <t>DG 16:0/16:0</t>
  </si>
  <si>
    <t xml:space="preserve">0.0023 </t>
  </si>
  <si>
    <t>HMDB0007098</t>
  </si>
  <si>
    <t>644078</t>
  </si>
  <si>
    <t>DG 18:1/20:1</t>
  </si>
  <si>
    <t xml:space="preserve">0.0050 </t>
  </si>
  <si>
    <t>HMDB0007195</t>
  </si>
  <si>
    <t>53478070</t>
  </si>
  <si>
    <t>NA</t>
  </si>
  <si>
    <t>LPC O-18:2</t>
  </si>
  <si>
    <t xml:space="preserve">0.0060 </t>
  </si>
  <si>
    <t>LPC O-20:2</t>
  </si>
  <si>
    <t>TG 20:5/22:6/22:6</t>
  </si>
  <si>
    <t xml:space="preserve">0.0070 </t>
  </si>
  <si>
    <t>9546534</t>
  </si>
  <si>
    <t>TG 18:1/20:5/22:6</t>
  </si>
  <si>
    <t xml:space="preserve">0.0072 </t>
  </si>
  <si>
    <t>HMDB0049637</t>
  </si>
  <si>
    <t>131760434</t>
  </si>
  <si>
    <t>LPC O-14:1</t>
  </si>
  <si>
    <t xml:space="preserve">0.0079 </t>
  </si>
  <si>
    <t>24779523</t>
  </si>
  <si>
    <t>PC O-16:0</t>
  </si>
  <si>
    <t xml:space="preserve">0.0081 </t>
  </si>
  <si>
    <t>10553288</t>
  </si>
  <si>
    <t>TG 16:0/22:1/22:6</t>
  </si>
  <si>
    <t xml:space="preserve">0.0083 </t>
  </si>
  <si>
    <t>HMDB0044219</t>
  </si>
  <si>
    <t>131755287</t>
  </si>
  <si>
    <t>LPC O-15:1</t>
  </si>
  <si>
    <t xml:space="preserve">0.0089 </t>
  </si>
  <si>
    <t>24779524</t>
  </si>
  <si>
    <t>FA 22:5</t>
  </si>
  <si>
    <t xml:space="preserve">0.0100 </t>
  </si>
  <si>
    <t>5282848</t>
  </si>
  <si>
    <t>DG 18:1/18:1</t>
  </si>
  <si>
    <t xml:space="preserve">0.0110 </t>
  </si>
  <si>
    <t>HMDB0007188</t>
  </si>
  <si>
    <t>53478063</t>
  </si>
  <si>
    <t>LPC O-18:1</t>
  </si>
  <si>
    <t xml:space="preserve">0.0111 </t>
  </si>
  <si>
    <t>21672239</t>
  </si>
  <si>
    <t>DG 22:1/18:2</t>
  </si>
  <si>
    <t xml:space="preserve">0.0126 </t>
  </si>
  <si>
    <t>HMDB0007625</t>
  </si>
  <si>
    <t>53478390</t>
  </si>
  <si>
    <t>LPC O-20:1</t>
  </si>
  <si>
    <t xml:space="preserve">0.0130 </t>
  </si>
  <si>
    <t>52924063</t>
  </si>
  <si>
    <t>PC O-20:1</t>
  </si>
  <si>
    <t xml:space="preserve">0.0135 </t>
  </si>
  <si>
    <t>24779375</t>
  </si>
  <si>
    <t>LPC O-18:0</t>
  </si>
  <si>
    <t xml:space="preserve">0.0146 </t>
  </si>
  <si>
    <t>LPC O-14:0</t>
  </si>
  <si>
    <t xml:space="preserve">0.0148 </t>
  </si>
  <si>
    <t>TG 18:1/20:5/20:5</t>
  </si>
  <si>
    <t xml:space="preserve">0.0152 </t>
  </si>
  <si>
    <t>HMDB0049635</t>
  </si>
  <si>
    <t>131760432</t>
  </si>
  <si>
    <t>DG 18:0/18:2</t>
  </si>
  <si>
    <t xml:space="preserve">0.0170 </t>
  </si>
  <si>
    <t>HMDB0007161</t>
  </si>
  <si>
    <t>6441562</t>
  </si>
  <si>
    <t>SM 8:0;2O/30:0</t>
  </si>
  <si>
    <t xml:space="preserve">0.0173 </t>
  </si>
  <si>
    <t>LPC O-17:1</t>
  </si>
  <si>
    <t xml:space="preserve">0.0186 </t>
  </si>
  <si>
    <t>24779526</t>
  </si>
  <si>
    <t>DG 16:0/18:2</t>
  </si>
  <si>
    <t xml:space="preserve">0.0188 </t>
  </si>
  <si>
    <t>HMDB0007103</t>
  </si>
  <si>
    <t>9543695</t>
  </si>
  <si>
    <t>TG 20:5/20:5/22:6</t>
  </si>
  <si>
    <t xml:space="preserve">0.0189 </t>
  </si>
  <si>
    <t>HMDB0055791</t>
  </si>
  <si>
    <t>131766299</t>
  </si>
  <si>
    <t>LPC O-16:2</t>
  </si>
  <si>
    <t xml:space="preserve">0.0205 </t>
  </si>
  <si>
    <t>LPC O-19:1</t>
  </si>
  <si>
    <t xml:space="preserve">0.0230 </t>
  </si>
  <si>
    <t>TG 18:1/22:6/22:6</t>
  </si>
  <si>
    <t>HMDB0049679</t>
  </si>
  <si>
    <t>131760476</t>
  </si>
  <si>
    <t>DG 16:0/18:1</t>
  </si>
  <si>
    <t xml:space="preserve">0.0247 </t>
  </si>
  <si>
    <t>HMDB0007101</t>
  </si>
  <si>
    <t>9543972</t>
  </si>
  <si>
    <t>LPC O-20:0</t>
  </si>
  <si>
    <t xml:space="preserve">0.0256 </t>
  </si>
  <si>
    <t>DG 18:1/18:2</t>
  </si>
  <si>
    <t xml:space="preserve">0.0265 </t>
  </si>
  <si>
    <t>HMDB0007190</t>
  </si>
  <si>
    <t>53478065</t>
  </si>
  <si>
    <t>LPC O-16:0</t>
  </si>
  <si>
    <t xml:space="preserve">0.0276 </t>
  </si>
  <si>
    <t>162126</t>
  </si>
  <si>
    <t>TG 16:0/20:5/20:5</t>
  </si>
  <si>
    <t>HMDB0044581</t>
  </si>
  <si>
    <t>101706280</t>
  </si>
  <si>
    <t>LPC O-16:1</t>
  </si>
  <si>
    <t xml:space="preserve">0.0318 </t>
  </si>
  <si>
    <t>24779503</t>
  </si>
  <si>
    <t>FA 18:1</t>
  </si>
  <si>
    <t xml:space="preserve">0.0320 </t>
  </si>
  <si>
    <t>HMDB0000207</t>
  </si>
  <si>
    <t>445639</t>
  </si>
  <si>
    <t>C00712</t>
  </si>
  <si>
    <t>LPC O-17:0</t>
  </si>
  <si>
    <t xml:space="preserve">0.0343 </t>
  </si>
  <si>
    <t>10413466</t>
  </si>
  <si>
    <t>SM 9:1;2O/34:2</t>
  </si>
  <si>
    <t xml:space="preserve">0.0354 </t>
  </si>
  <si>
    <t>DG 18:2/18:2</t>
  </si>
  <si>
    <t xml:space="preserve">0.0372 </t>
  </si>
  <si>
    <t>HMDB0007248</t>
  </si>
  <si>
    <t>9543729</t>
  </si>
  <si>
    <t>FA 18:0</t>
  </si>
  <si>
    <t xml:space="preserve">0.0400 </t>
  </si>
  <si>
    <t>129853828</t>
  </si>
  <si>
    <t>TG 18:2/22:6/22:6</t>
  </si>
  <si>
    <t xml:space="preserve">0.0433 </t>
  </si>
  <si>
    <t>HMDB0052829</t>
  </si>
  <si>
    <t>131763480</t>
  </si>
  <si>
    <t>SM 8:1;2O/36:2</t>
  </si>
  <si>
    <t xml:space="preserve">0.0438 </t>
  </si>
  <si>
    <t>CE 18:2</t>
  </si>
  <si>
    <t xml:space="preserve">0.0441 </t>
  </si>
  <si>
    <t>HMDB0000610</t>
  </si>
  <si>
    <t>131801653</t>
  </si>
  <si>
    <t>C15441</t>
  </si>
  <si>
    <t>CE 18:2.1</t>
  </si>
  <si>
    <t xml:space="preserve">0.0442 </t>
  </si>
  <si>
    <t>LPC O-15:0</t>
  </si>
  <si>
    <t xml:space="preserve">0.0449 </t>
  </si>
  <si>
    <t>15755667</t>
  </si>
  <si>
    <t>CE 18:3</t>
  </si>
  <si>
    <t xml:space="preserve">0.0459 </t>
  </si>
  <si>
    <t>HMDB0010369</t>
  </si>
  <si>
    <t>53480458</t>
  </si>
  <si>
    <t>SM 8:1;2O/38:5</t>
  </si>
  <si>
    <t xml:space="preserve">0.0538 </t>
  </si>
  <si>
    <t>Cer d18:0 24:1</t>
  </si>
  <si>
    <t xml:space="preserve">0.0580 </t>
  </si>
  <si>
    <t>CAR 18:0</t>
  </si>
  <si>
    <t xml:space="preserve">0.0599 </t>
  </si>
  <si>
    <t>71464560</t>
  </si>
  <si>
    <t>SM 8:1;2O/34:1</t>
  </si>
  <si>
    <t xml:space="preserve">0.0602 </t>
  </si>
  <si>
    <t>TG 18:2/20:5/22:6</t>
  </si>
  <si>
    <t xml:space="preserve">0.0622 </t>
  </si>
  <si>
    <t>HMDB0052799</t>
  </si>
  <si>
    <t>131763450</t>
  </si>
  <si>
    <t>FA 20:1</t>
  </si>
  <si>
    <t xml:space="preserve">0.0642 </t>
  </si>
  <si>
    <t>HMDB0002231</t>
  </si>
  <si>
    <t>5282768</t>
  </si>
  <si>
    <t>C16526</t>
  </si>
  <si>
    <t>CE 20:3</t>
  </si>
  <si>
    <t xml:space="preserve">0.0728 </t>
  </si>
  <si>
    <t>HMDB0006736</t>
  </si>
  <si>
    <t>53477892</t>
  </si>
  <si>
    <t>C02530</t>
  </si>
  <si>
    <t>SM 8:1;2O/34:2</t>
  </si>
  <si>
    <t xml:space="preserve">0.0741 </t>
  </si>
  <si>
    <t>SM 8:1;2O/38:4</t>
  </si>
  <si>
    <t xml:space="preserve">0.0746 </t>
  </si>
  <si>
    <t>Cer d18:1 26:2</t>
  </si>
  <si>
    <t xml:space="preserve">0.0785 </t>
  </si>
  <si>
    <t>SM 8:1;2O/32:0</t>
  </si>
  <si>
    <t xml:space="preserve">0.0799 </t>
  </si>
  <si>
    <t>SM 8:0;2O/32:0</t>
  </si>
  <si>
    <t xml:space="preserve">0.0834 </t>
  </si>
  <si>
    <t>SM 9:1;2O/32:1</t>
  </si>
  <si>
    <t xml:space="preserve">0.0874 </t>
  </si>
  <si>
    <t>SM 8:1;2O/26:0</t>
  </si>
  <si>
    <t xml:space="preserve">0.0899 </t>
  </si>
  <si>
    <t>TG 16:0/18:0/20:1</t>
  </si>
  <si>
    <t xml:space="preserve">0.0914 </t>
  </si>
  <si>
    <t>HMDB0005368</t>
  </si>
  <si>
    <t>9544170</t>
  </si>
  <si>
    <t>C00422</t>
  </si>
  <si>
    <t>SM 8:1;2O/31:0</t>
  </si>
  <si>
    <t xml:space="preserve">0.0987 </t>
  </si>
  <si>
    <t>TG 18:2/18:2/20:5</t>
  </si>
  <si>
    <t xml:space="preserve">0.0996 </t>
  </si>
  <si>
    <t>HMDB0010493</t>
  </si>
  <si>
    <t>9544845</t>
  </si>
  <si>
    <t>CAR 14:0</t>
  </si>
  <si>
    <t xml:space="preserve">0.1006 </t>
  </si>
  <si>
    <t>6426854</t>
  </si>
  <si>
    <t>SM 9:1;2O/34:1</t>
  </si>
  <si>
    <t xml:space="preserve">0.1022 </t>
  </si>
  <si>
    <t>CE 22:6</t>
  </si>
  <si>
    <t xml:space="preserve">0.1094 </t>
  </si>
  <si>
    <t>HMDB0006733</t>
  </si>
  <si>
    <t>53477890</t>
  </si>
  <si>
    <t>Cer d18:1 16:0</t>
  </si>
  <si>
    <t xml:space="preserve">0.1151 </t>
  </si>
  <si>
    <t>SM 8:1;2O/36:1</t>
  </si>
  <si>
    <t xml:space="preserve">0.1159 </t>
  </si>
  <si>
    <t>SM 8:1;2O/24:0</t>
  </si>
  <si>
    <t xml:space="preserve">0.1236 </t>
  </si>
  <si>
    <t>Cer d18:1 24:1</t>
  </si>
  <si>
    <t xml:space="preserve">0.1239 </t>
  </si>
  <si>
    <t>SM 9:1;2O/34:3</t>
  </si>
  <si>
    <t xml:space="preserve">0.1260 </t>
  </si>
  <si>
    <t>SM 8:1;2O/34:0</t>
  </si>
  <si>
    <t xml:space="preserve">0.1266 </t>
  </si>
  <si>
    <t>SM 8:1;2O/33:0</t>
  </si>
  <si>
    <t xml:space="preserve">0.1369 </t>
  </si>
  <si>
    <t>Cer d19:0 22:0</t>
  </si>
  <si>
    <t xml:space="preserve">0.1396 </t>
  </si>
  <si>
    <t>SM 8:1;2O/34:3</t>
  </si>
  <si>
    <t xml:space="preserve">0.1400 </t>
  </si>
  <si>
    <t>DG 16:1/18:2</t>
  </si>
  <si>
    <t xml:space="preserve">0.1453 </t>
  </si>
  <si>
    <t>HMDB0007132</t>
  </si>
  <si>
    <t>9543699</t>
  </si>
  <si>
    <t>PC 24:3/24:4</t>
  </si>
  <si>
    <t xml:space="preserve">0.1529 </t>
  </si>
  <si>
    <t>Cer d18:0 16:0</t>
  </si>
  <si>
    <t xml:space="preserve">0.1631 </t>
  </si>
  <si>
    <t>SM 8:1;2O/30:0</t>
  </si>
  <si>
    <t xml:space="preserve">0.1636 </t>
  </si>
  <si>
    <t>SM 8:1;2O/28:2</t>
  </si>
  <si>
    <t xml:space="preserve">0.1659 </t>
  </si>
  <si>
    <t>TG 16:0/18:0/18:1</t>
  </si>
  <si>
    <t xml:space="preserve">0.1683 </t>
  </si>
  <si>
    <t>HMDB0005367</t>
  </si>
  <si>
    <t>5365005</t>
  </si>
  <si>
    <t>Cer d18:1 20:0</t>
  </si>
  <si>
    <t xml:space="preserve">0.1686 </t>
  </si>
  <si>
    <t>TG 16:0/16:0/18:1</t>
  </si>
  <si>
    <t xml:space="preserve">0.1753 </t>
  </si>
  <si>
    <t>HMDB0005360</t>
  </si>
  <si>
    <t>25240460</t>
  </si>
  <si>
    <t>Cer d19:0 23:0</t>
  </si>
  <si>
    <t xml:space="preserve">0.1760 </t>
  </si>
  <si>
    <t>PC 19:2/19:2</t>
  </si>
  <si>
    <t xml:space="preserve">0.1869 </t>
  </si>
  <si>
    <t>Cer d18:1 22:0</t>
  </si>
  <si>
    <t xml:space="preserve">0.1871 </t>
  </si>
  <si>
    <t>Cer d18:0 25:1</t>
  </si>
  <si>
    <t xml:space="preserve">0.1990 </t>
  </si>
  <si>
    <t>CE 22:1</t>
  </si>
  <si>
    <t xml:space="preserve">0.2035 </t>
  </si>
  <si>
    <t>HMDB0010372</t>
  </si>
  <si>
    <t>53480460</t>
  </si>
  <si>
    <t>FA 22:6</t>
  </si>
  <si>
    <t xml:space="preserve">0.2111 </t>
  </si>
  <si>
    <t>HMDB0002183</t>
  </si>
  <si>
    <t>445580</t>
  </si>
  <si>
    <t>C06429</t>
  </si>
  <si>
    <t>TG 18:2/20:5/20:5</t>
  </si>
  <si>
    <t xml:space="preserve">0.2130 </t>
  </si>
  <si>
    <t>HMDB0052797</t>
  </si>
  <si>
    <t>131763448</t>
  </si>
  <si>
    <t>TG 14:0/18:2/20:5</t>
  </si>
  <si>
    <t xml:space="preserve">0.2165 </t>
  </si>
  <si>
    <t>HMDB0042537</t>
  </si>
  <si>
    <t>131753674</t>
  </si>
  <si>
    <t>LPC 28:1-SN1</t>
  </si>
  <si>
    <t xml:space="preserve">0.2210 </t>
  </si>
  <si>
    <t>Cer d19:0 24:0</t>
  </si>
  <si>
    <t xml:space="preserve">0.2237 </t>
  </si>
  <si>
    <t>Cer d18:0 22:0</t>
  </si>
  <si>
    <t xml:space="preserve">0.2330 </t>
  </si>
  <si>
    <t>TG 14:0/14:0/16:1</t>
  </si>
  <si>
    <t xml:space="preserve">0.2382 </t>
  </si>
  <si>
    <t>HMDB0042069</t>
  </si>
  <si>
    <t>131753216</t>
  </si>
  <si>
    <t>CE 22:5</t>
  </si>
  <si>
    <t xml:space="preserve">0.2416 </t>
  </si>
  <si>
    <t>HMDB0010374</t>
  </si>
  <si>
    <t>53480462</t>
  </si>
  <si>
    <t>Cer d18:1 23:0</t>
  </si>
  <si>
    <t xml:space="preserve">0.2430 </t>
  </si>
  <si>
    <t>TG 15:0/16:0/18:1</t>
  </si>
  <si>
    <t xml:space="preserve">0.2440 </t>
  </si>
  <si>
    <t>HMDB0043026</t>
  </si>
  <si>
    <t>131754160</t>
  </si>
  <si>
    <t>Cer d19:1 24:1</t>
  </si>
  <si>
    <t xml:space="preserve">0.2512 </t>
  </si>
  <si>
    <t>PC 17:0/17:1</t>
  </si>
  <si>
    <t xml:space="preserve">0.2570 </t>
  </si>
  <si>
    <t>52922487</t>
  </si>
  <si>
    <t>CAR 16:0</t>
  </si>
  <si>
    <t xml:space="preserve">0.2628 </t>
  </si>
  <si>
    <t>16902</t>
  </si>
  <si>
    <t>SM 8:1;2O/25:0</t>
  </si>
  <si>
    <t xml:space="preserve">0.2667 </t>
  </si>
  <si>
    <t>TG 18:1/20:1/22:1</t>
  </si>
  <si>
    <t>HMDB0049307</t>
  </si>
  <si>
    <t>131760104</t>
  </si>
  <si>
    <t>TG 16:0/18:2/18:2</t>
  </si>
  <si>
    <t xml:space="preserve">0.2735 </t>
  </si>
  <si>
    <t>HMDB0005390</t>
  </si>
  <si>
    <t>25240363</t>
  </si>
  <si>
    <t>SM 9:1;2O/28:2</t>
  </si>
  <si>
    <t xml:space="preserve">0.2815 </t>
  </si>
  <si>
    <t>CE 16:1</t>
  </si>
  <si>
    <t xml:space="preserve">0.2843 </t>
  </si>
  <si>
    <t>HMDB0000658</t>
  </si>
  <si>
    <t>13828666</t>
  </si>
  <si>
    <t>PC 19:2/20:5</t>
  </si>
  <si>
    <t xml:space="preserve">0.2950 </t>
  </si>
  <si>
    <t>PC 22:0/22:1</t>
  </si>
  <si>
    <t xml:space="preserve">0.3069 </t>
  </si>
  <si>
    <t>HMDB0008546</t>
  </si>
  <si>
    <t>24779119</t>
  </si>
  <si>
    <t>C00157</t>
  </si>
  <si>
    <t>TG 16:0/16:1/18:2</t>
  </si>
  <si>
    <t xml:space="preserve">0.3090 </t>
  </si>
  <si>
    <t>HMDB0005379</t>
  </si>
  <si>
    <t>9544021</t>
  </si>
  <si>
    <t>Cer d18:0 26:1</t>
  </si>
  <si>
    <t xml:space="preserve">0.3231 </t>
  </si>
  <si>
    <t>PC 19:0/20:5</t>
  </si>
  <si>
    <t xml:space="preserve">0.3301 </t>
  </si>
  <si>
    <t>52922977</t>
  </si>
  <si>
    <t>PC 20:1/22:6</t>
  </si>
  <si>
    <t xml:space="preserve">0.3349 </t>
  </si>
  <si>
    <t>HMDB0008321</t>
  </si>
  <si>
    <t>52923147</t>
  </si>
  <si>
    <t>PC 22:3/22:3</t>
  </si>
  <si>
    <t xml:space="preserve">0.3350 </t>
  </si>
  <si>
    <t>Cer d18:1 24:0</t>
  </si>
  <si>
    <t xml:space="preserve">0.3370 </t>
  </si>
  <si>
    <t>PC 18:2/18:3</t>
  </si>
  <si>
    <t xml:space="preserve">0.3422 </t>
  </si>
  <si>
    <t>HMDB0008140</t>
  </si>
  <si>
    <t>52922729</t>
  </si>
  <si>
    <t>PC 22:2/22:3</t>
  </si>
  <si>
    <t xml:space="preserve">0.3454 </t>
  </si>
  <si>
    <t>PC 18:2/18:2</t>
  </si>
  <si>
    <t xml:space="preserve">0.3462 </t>
  </si>
  <si>
    <t>HMDB0008138</t>
  </si>
  <si>
    <t>5288075</t>
  </si>
  <si>
    <t>PC 19:1/20:5</t>
  </si>
  <si>
    <t xml:space="preserve">0.3472 </t>
  </si>
  <si>
    <t>52923039</t>
  </si>
  <si>
    <t>PC 18:2/19:2</t>
  </si>
  <si>
    <t xml:space="preserve">0.3536 </t>
  </si>
  <si>
    <t>PC O-37:5</t>
  </si>
  <si>
    <t xml:space="preserve">0.3616 </t>
  </si>
  <si>
    <t>PC 20:0/22:5</t>
  </si>
  <si>
    <t xml:space="preserve">0.3621 </t>
  </si>
  <si>
    <t>HMDB0008286</t>
  </si>
  <si>
    <t>53478883</t>
  </si>
  <si>
    <t>PC 20:0/22:6</t>
  </si>
  <si>
    <t xml:space="preserve">0.3640 </t>
  </si>
  <si>
    <t>HMDB0008288</t>
  </si>
  <si>
    <t>24779053</t>
  </si>
  <si>
    <t>PC 17:2/22:6</t>
  </si>
  <si>
    <t xml:space="preserve">0.3686 </t>
  </si>
  <si>
    <t>52922639</t>
  </si>
  <si>
    <t>PC 22:5/24:6</t>
  </si>
  <si>
    <t xml:space="preserve">0.3693 </t>
  </si>
  <si>
    <t>PC 19:2/18:3</t>
  </si>
  <si>
    <t xml:space="preserve">0.3731 </t>
  </si>
  <si>
    <t>PC 20:2/20:3</t>
  </si>
  <si>
    <t xml:space="preserve">0.3737 </t>
  </si>
  <si>
    <t>HMDB0008343</t>
  </si>
  <si>
    <t>53478921</t>
  </si>
  <si>
    <t>SM 8:1;2O/36:0</t>
  </si>
  <si>
    <t>CE 20:2</t>
  </si>
  <si>
    <t xml:space="preserve">0.3755 </t>
  </si>
  <si>
    <t>HMDB0006734</t>
  </si>
  <si>
    <t>53477895</t>
  </si>
  <si>
    <t>C01290</t>
  </si>
  <si>
    <t>TG 14:0/14:0/18:2</t>
  </si>
  <si>
    <t xml:space="preserve">0.3758 </t>
  </si>
  <si>
    <t>HMDB0042076</t>
  </si>
  <si>
    <t>131753222</t>
  </si>
  <si>
    <t>TG 14:0/16:1/18:2</t>
  </si>
  <si>
    <t xml:space="preserve">0.3784 </t>
  </si>
  <si>
    <t>HMDB0042316</t>
  </si>
  <si>
    <t>131753458</t>
  </si>
  <si>
    <t>PC 20:0/20:1</t>
  </si>
  <si>
    <t xml:space="preserve">0.3789 </t>
  </si>
  <si>
    <t>HMDB0008275</t>
  </si>
  <si>
    <t>24779042</t>
  </si>
  <si>
    <t>TG 18:1/18:1/22:1</t>
  </si>
  <si>
    <t xml:space="preserve">0.3798 </t>
  </si>
  <si>
    <t>HMDB0010466</t>
  </si>
  <si>
    <t>25240385</t>
  </si>
  <si>
    <t>PC 18:0/20:5</t>
  </si>
  <si>
    <t xml:space="preserve">0.3828 </t>
  </si>
  <si>
    <t>HMDB0008050</t>
  </si>
  <si>
    <t>24778860</t>
  </si>
  <si>
    <t>PC 24:0/26:7</t>
  </si>
  <si>
    <t>Cer d18:0 24:0</t>
  </si>
  <si>
    <t xml:space="preserve">0.3830 </t>
  </si>
  <si>
    <t>PC 21:1/24:6</t>
  </si>
  <si>
    <t xml:space="preserve">0.3835 </t>
  </si>
  <si>
    <t>PC 21:2/20:4</t>
  </si>
  <si>
    <t xml:space="preserve">0.3864 </t>
  </si>
  <si>
    <t>SM 8:1;2O/27:0</t>
  </si>
  <si>
    <t xml:space="preserve">0.3882 </t>
  </si>
  <si>
    <t>PC O-39:6.1</t>
  </si>
  <si>
    <t xml:space="preserve">0.3885 </t>
  </si>
  <si>
    <t>PC 24:3/24:3</t>
  </si>
  <si>
    <t xml:space="preserve">0.3933 </t>
  </si>
  <si>
    <t>PC 18:1/20:5</t>
  </si>
  <si>
    <t xml:space="preserve">0.3934 </t>
  </si>
  <si>
    <t>HMDB0008083</t>
  </si>
  <si>
    <t>24778898</t>
  </si>
  <si>
    <t>PC 21:2/20:3</t>
  </si>
  <si>
    <t xml:space="preserve">0.3945 </t>
  </si>
  <si>
    <t>PC 22:5/22:6</t>
  </si>
  <si>
    <t xml:space="preserve">0.3976 </t>
  </si>
  <si>
    <t>HMDB0008682</t>
  </si>
  <si>
    <t>53479327</t>
  </si>
  <si>
    <t>PC 17:0/18:4</t>
  </si>
  <si>
    <t xml:space="preserve">0.3980 </t>
  </si>
  <si>
    <t>52922495</t>
  </si>
  <si>
    <t>PC O-38:5</t>
  </si>
  <si>
    <t xml:space="preserve">0.3989 </t>
  </si>
  <si>
    <t>24779306</t>
  </si>
  <si>
    <t>PC 20:3/20:4</t>
  </si>
  <si>
    <t xml:space="preserve">0.4014 </t>
  </si>
  <si>
    <t>HMDB0008378</t>
  </si>
  <si>
    <t>53478977</t>
  </si>
  <si>
    <t>PC 21:0/22:6</t>
  </si>
  <si>
    <t xml:space="preserve">0.4016 </t>
  </si>
  <si>
    <t>24778519</t>
  </si>
  <si>
    <t>PC 22:6/24:6</t>
  </si>
  <si>
    <t xml:space="preserve">0.4022 </t>
  </si>
  <si>
    <t>PC 20:3/20:3</t>
  </si>
  <si>
    <t xml:space="preserve">0.4035 </t>
  </si>
  <si>
    <t>HMDB0008376</t>
  </si>
  <si>
    <t>53478973</t>
  </si>
  <si>
    <t>PC 22:3/22:4</t>
  </si>
  <si>
    <t xml:space="preserve">0.4040 </t>
  </si>
  <si>
    <t>PC O-40:7.1</t>
  </si>
  <si>
    <t xml:space="preserve">0.4076 </t>
  </si>
  <si>
    <t>PC O-35:5</t>
  </si>
  <si>
    <t xml:space="preserve">0.4085 </t>
  </si>
  <si>
    <t>PC 20:4/20:5</t>
  </si>
  <si>
    <t xml:space="preserve">0.4098 </t>
  </si>
  <si>
    <t>HMDB0008445</t>
  </si>
  <si>
    <t>52923315</t>
  </si>
  <si>
    <t>PC 22:0/24:6</t>
  </si>
  <si>
    <t xml:space="preserve">0.4151 </t>
  </si>
  <si>
    <t>PC 16:0/17:2</t>
  </si>
  <si>
    <t xml:space="preserve">0.4161 </t>
  </si>
  <si>
    <t>52922412</t>
  </si>
  <si>
    <t>LPC 24:1-SN1</t>
  </si>
  <si>
    <t xml:space="preserve">0.4178 </t>
  </si>
  <si>
    <t>PC O-38:7</t>
  </si>
  <si>
    <t xml:space="preserve">0.4196 </t>
  </si>
  <si>
    <t>52923866</t>
  </si>
  <si>
    <t>PC 19:0/20:1</t>
  </si>
  <si>
    <t xml:space="preserve">0.4225 </t>
  </si>
  <si>
    <t>52922969</t>
  </si>
  <si>
    <t>PC O-38:4</t>
  </si>
  <si>
    <t xml:space="preserve">0.4229 </t>
  </si>
  <si>
    <t>24779332</t>
  </si>
  <si>
    <t>PC 20:2/22:6</t>
  </si>
  <si>
    <t xml:space="preserve">0.4264 </t>
  </si>
  <si>
    <t>HMDB0008354</t>
  </si>
  <si>
    <t>10854909</t>
  </si>
  <si>
    <t>PC O-40:6.1</t>
  </si>
  <si>
    <t xml:space="preserve">0.4268 </t>
  </si>
  <si>
    <t>PC 20:4/22:6</t>
  </si>
  <si>
    <t xml:space="preserve">0.4278 </t>
  </si>
  <si>
    <t>HMDB0008452</t>
  </si>
  <si>
    <t>52923327</t>
  </si>
  <si>
    <t>PC 19:2/18:4</t>
  </si>
  <si>
    <t xml:space="preserve">0.4299 </t>
  </si>
  <si>
    <t>CE 24:5</t>
  </si>
  <si>
    <t xml:space="preserve">0.4306 </t>
  </si>
  <si>
    <t>PC 22:1/24:6</t>
  </si>
  <si>
    <t xml:space="preserve">0.4317 </t>
  </si>
  <si>
    <t>PC O-36:4</t>
  </si>
  <si>
    <t xml:space="preserve">0.4321 </t>
  </si>
  <si>
    <t>24779299</t>
  </si>
  <si>
    <t>PC 18:0/19:2</t>
  </si>
  <si>
    <t xml:space="preserve">0.4333 </t>
  </si>
  <si>
    <t>CE 20:1</t>
  </si>
  <si>
    <t xml:space="preserve">0.4357 </t>
  </si>
  <si>
    <t>HMDB0005193</t>
  </si>
  <si>
    <t>53477794</t>
  </si>
  <si>
    <t>PC O-33:2</t>
  </si>
  <si>
    <t xml:space="preserve">0.4360 </t>
  </si>
  <si>
    <t>PC O-38:7.1</t>
  </si>
  <si>
    <t xml:space="preserve">0.4422 </t>
  </si>
  <si>
    <t>PC 17:2/17:2</t>
  </si>
  <si>
    <t xml:space="preserve">0.4443 </t>
  </si>
  <si>
    <t>PC 19:2/18:5</t>
  </si>
  <si>
    <t xml:space="preserve">0.4460 </t>
  </si>
  <si>
    <t>LPC 22:5-SN1</t>
  </si>
  <si>
    <t xml:space="preserve">0.4468 </t>
  </si>
  <si>
    <t>TG 18:1/18:1/20:4</t>
  </si>
  <si>
    <t xml:space="preserve">0.4522 </t>
  </si>
  <si>
    <t>HMDB0005456</t>
  </si>
  <si>
    <t>9544639</t>
  </si>
  <si>
    <t>SM 8:1;2O/30:2</t>
  </si>
  <si>
    <t xml:space="preserve">0.4530 </t>
  </si>
  <si>
    <t>PC 22:1/22:1</t>
  </si>
  <si>
    <t xml:space="preserve">0.4546 </t>
  </si>
  <si>
    <t>HMDB0008578</t>
  </si>
  <si>
    <t>24779126</t>
  </si>
  <si>
    <t>PC 16:0/18:3</t>
  </si>
  <si>
    <t xml:space="preserve">0.4559 </t>
  </si>
  <si>
    <t>HMDB0007974</t>
  </si>
  <si>
    <t>24778699</t>
  </si>
  <si>
    <t>PC 16:0/18:5</t>
  </si>
  <si>
    <t xml:space="preserve">0.4566 </t>
  </si>
  <si>
    <t>PC 20:4/20:4</t>
  </si>
  <si>
    <t xml:space="preserve">0.4569 </t>
  </si>
  <si>
    <t>HMDB0008443</t>
  </si>
  <si>
    <t>24779076</t>
  </si>
  <si>
    <t>PC 20:5/20:5</t>
  </si>
  <si>
    <t xml:space="preserve">0.4576 </t>
  </si>
  <si>
    <t>HMDB0008511</t>
  </si>
  <si>
    <t>52923375</t>
  </si>
  <si>
    <t>PC 20:1/20:1</t>
  </si>
  <si>
    <t xml:space="preserve">0.4592 </t>
  </si>
  <si>
    <t>HMDB0008308</t>
  </si>
  <si>
    <t>24779063</t>
  </si>
  <si>
    <t>PC O-38:7.2</t>
  </si>
  <si>
    <t xml:space="preserve">0.4604 </t>
  </si>
  <si>
    <t>PC O-37:6.1</t>
  </si>
  <si>
    <t xml:space="preserve">0.4610 </t>
  </si>
  <si>
    <t>PC 18:3/18:3</t>
  </si>
  <si>
    <t xml:space="preserve">0.4613 </t>
  </si>
  <si>
    <t>HMDB0008172</t>
  </si>
  <si>
    <t>52922787</t>
  </si>
  <si>
    <t>LPC 26:0-SN1</t>
  </si>
  <si>
    <t xml:space="preserve">0.4615 </t>
  </si>
  <si>
    <t>SM 8:1;2O/35:0</t>
  </si>
  <si>
    <t xml:space="preserve">0.4639 </t>
  </si>
  <si>
    <t>PC O-32:2</t>
  </si>
  <si>
    <t xml:space="preserve">0.4648 </t>
  </si>
  <si>
    <t>HMDB0013411</t>
  </si>
  <si>
    <t>53481705</t>
  </si>
  <si>
    <t>PC O-37:7</t>
  </si>
  <si>
    <t xml:space="preserve">0.4672 </t>
  </si>
  <si>
    <t>PC 15:0/16:1</t>
  </si>
  <si>
    <t xml:space="preserve">0.4678 </t>
  </si>
  <si>
    <t>HMDB0007936</t>
  </si>
  <si>
    <t>24778657</t>
  </si>
  <si>
    <t>PC O-37:6</t>
  </si>
  <si>
    <t xml:space="preserve">0.4742 </t>
  </si>
  <si>
    <t>PC 19:1/19:1</t>
  </si>
  <si>
    <t xml:space="preserve">0.4765 </t>
  </si>
  <si>
    <t>52923027</t>
  </si>
  <si>
    <t>PC O-39:6</t>
  </si>
  <si>
    <t xml:space="preserve">0.4797 </t>
  </si>
  <si>
    <t>PC 22:1/22:1.1</t>
  </si>
  <si>
    <t xml:space="preserve">0.4809 </t>
  </si>
  <si>
    <t>TG 17:0/18:1/18:1</t>
  </si>
  <si>
    <t xml:space="preserve">0.4823 </t>
  </si>
  <si>
    <t>9544103</t>
  </si>
  <si>
    <t>SM 8:1;2O/28:0</t>
  </si>
  <si>
    <t xml:space="preserve">0.4828 </t>
  </si>
  <si>
    <t>PC 20:3/22:6</t>
  </si>
  <si>
    <t xml:space="preserve">0.4849 </t>
  </si>
  <si>
    <t>HMDB0008387</t>
  </si>
  <si>
    <t>53478995</t>
  </si>
  <si>
    <t>TG 16:0/18:1/20:1</t>
  </si>
  <si>
    <t xml:space="preserve">0.4855 </t>
  </si>
  <si>
    <t>HMDB0005383</t>
  </si>
  <si>
    <t>9544199</t>
  </si>
  <si>
    <t>PC 16:0/18:1</t>
  </si>
  <si>
    <t xml:space="preserve">0.4858 </t>
  </si>
  <si>
    <t>HMDB0007971</t>
  </si>
  <si>
    <t>24778688</t>
  </si>
  <si>
    <t>LPC 20:4-SN1</t>
  </si>
  <si>
    <t xml:space="preserve">0.4886 </t>
  </si>
  <si>
    <t>PC O-38:6.1</t>
  </si>
  <si>
    <t xml:space="preserve">0.4908 </t>
  </si>
  <si>
    <t>PC O-38:6</t>
  </si>
  <si>
    <t xml:space="preserve">0.4910 </t>
  </si>
  <si>
    <t>HMDB0013409</t>
  </si>
  <si>
    <t>16759366</t>
  </si>
  <si>
    <t>PC 21:0/21:1</t>
  </si>
  <si>
    <t xml:space="preserve">0.4923 </t>
  </si>
  <si>
    <t>LPC 20:3-SN1</t>
  </si>
  <si>
    <t xml:space="preserve">0.4925 </t>
  </si>
  <si>
    <t>PC 18:1/19:2</t>
  </si>
  <si>
    <t xml:space="preserve">0.4966 </t>
  </si>
  <si>
    <t>PC O-36:6</t>
  </si>
  <si>
    <t xml:space="preserve">0.4977 </t>
  </si>
  <si>
    <t>PC 18:0/19:1</t>
  </si>
  <si>
    <t xml:space="preserve">0.5029 </t>
  </si>
  <si>
    <t>52922661</t>
  </si>
  <si>
    <t>PC 18:2/20:5</t>
  </si>
  <si>
    <t xml:space="preserve">0.5105 </t>
  </si>
  <si>
    <t>HMDB0008149</t>
  </si>
  <si>
    <t>52922747</t>
  </si>
  <si>
    <t>TG 14:0/16:0/18:2</t>
  </si>
  <si>
    <t xml:space="preserve">0.5106 </t>
  </si>
  <si>
    <t>HMDB0042136</t>
  </si>
  <si>
    <t>131753280</t>
  </si>
  <si>
    <t>PC 17:1/17:1</t>
  </si>
  <si>
    <t xml:space="preserve">0.5125 </t>
  </si>
  <si>
    <t>PC 18:1/18:2</t>
  </si>
  <si>
    <t xml:space="preserve">0.5214 </t>
  </si>
  <si>
    <t>HMDB0008072</t>
  </si>
  <si>
    <t>53478723</t>
  </si>
  <si>
    <t>PC O-36:5</t>
  </si>
  <si>
    <t xml:space="preserve">0.5227 </t>
  </si>
  <si>
    <t>70698773</t>
  </si>
  <si>
    <t>PC 17:0/18:1</t>
  </si>
  <si>
    <t xml:space="preserve">0.5239 </t>
  </si>
  <si>
    <t>24778787</t>
  </si>
  <si>
    <t>PC O-40:6</t>
  </si>
  <si>
    <t xml:space="preserve">0.5279 </t>
  </si>
  <si>
    <t>52924024</t>
  </si>
  <si>
    <t>PC O-30:1</t>
  </si>
  <si>
    <t xml:space="preserve">0.5310 </t>
  </si>
  <si>
    <t>52923922</t>
  </si>
  <si>
    <t>PC 22:6/22:6</t>
  </si>
  <si>
    <t xml:space="preserve">0.5325 </t>
  </si>
  <si>
    <t>PC 16:0/17:1</t>
  </si>
  <si>
    <t xml:space="preserve">0.5341 </t>
  </si>
  <si>
    <t>24778684</t>
  </si>
  <si>
    <t>Cer d18:1 26:1</t>
  </si>
  <si>
    <t xml:space="preserve">0.5358 </t>
  </si>
  <si>
    <t>PC 15:0/16:0</t>
  </si>
  <si>
    <t>HMDB0007935</t>
  </si>
  <si>
    <t>24778655</t>
  </si>
  <si>
    <t>PC O-42:7</t>
  </si>
  <si>
    <t xml:space="preserve">0.5366 </t>
  </si>
  <si>
    <t>52924036</t>
  </si>
  <si>
    <t>PC O-38:8</t>
  </si>
  <si>
    <t xml:space="preserve">0.5371 </t>
  </si>
  <si>
    <t>PC 15:0/15:0</t>
  </si>
  <si>
    <t xml:space="preserve">0.5395 </t>
  </si>
  <si>
    <t>HMDB0007934</t>
  </si>
  <si>
    <t>24778654</t>
  </si>
  <si>
    <t>LPC 22:6-SN1</t>
  </si>
  <si>
    <t xml:space="preserve">0.5462 </t>
  </si>
  <si>
    <t>PC O-36:7</t>
  </si>
  <si>
    <t xml:space="preserve">0.5503 </t>
  </si>
  <si>
    <t>PC 21:1/21:2</t>
  </si>
  <si>
    <t xml:space="preserve">0.5542 </t>
  </si>
  <si>
    <t>PC 20:1/20:2</t>
  </si>
  <si>
    <t xml:space="preserve">0.5575 </t>
  </si>
  <si>
    <t>HMDB0008309</t>
  </si>
  <si>
    <t>52923129</t>
  </si>
  <si>
    <t>LPC 20:5-SN1</t>
  </si>
  <si>
    <t xml:space="preserve">0.5624 </t>
  </si>
  <si>
    <t>PI 18:1/20:3</t>
  </si>
  <si>
    <t xml:space="preserve">0.5633 </t>
  </si>
  <si>
    <t>HMDB0009843</t>
  </si>
  <si>
    <t>52927756</t>
  </si>
  <si>
    <t>C00626</t>
  </si>
  <si>
    <t>TG 16:0/18:2/22:1</t>
  </si>
  <si>
    <t xml:space="preserve">0.5673 </t>
  </si>
  <si>
    <t>HMDB0044260</t>
  </si>
  <si>
    <t>131755323</t>
  </si>
  <si>
    <t>PC O-40:7</t>
  </si>
  <si>
    <t xml:space="preserve">0.5679 </t>
  </si>
  <si>
    <t>PC 17:0/18:2</t>
  </si>
  <si>
    <t xml:space="preserve">0.5757 </t>
  </si>
  <si>
    <t>LPC 17:1-SN1</t>
  </si>
  <si>
    <t xml:space="preserve">0.5792 </t>
  </si>
  <si>
    <t>PC 16:1/16:1</t>
  </si>
  <si>
    <t xml:space="preserve">0.5865 </t>
  </si>
  <si>
    <t>HMDB0008002</t>
  </si>
  <si>
    <t>24778764</t>
  </si>
  <si>
    <t>PC O-42:6</t>
  </si>
  <si>
    <t xml:space="preserve">0.5934 </t>
  </si>
  <si>
    <t>52923864</t>
  </si>
  <si>
    <t>PC 18:1/18:1</t>
  </si>
  <si>
    <t xml:space="preserve">0.5935 </t>
  </si>
  <si>
    <t>HMDB0000593</t>
  </si>
  <si>
    <t>10350317</t>
  </si>
  <si>
    <t>TG 14:0/16:0/16:1</t>
  </si>
  <si>
    <t xml:space="preserve">0.5953 </t>
  </si>
  <si>
    <t>HMDB0042129</t>
  </si>
  <si>
    <t>131753273</t>
  </si>
  <si>
    <t>PC 18:0/18:0</t>
  </si>
  <si>
    <t xml:space="preserve">0.5976 </t>
  </si>
  <si>
    <t>HMDB0008036</t>
  </si>
  <si>
    <t>94190</t>
  </si>
  <si>
    <t>PC 18:0/18:1</t>
  </si>
  <si>
    <t xml:space="preserve">0.6083 </t>
  </si>
  <si>
    <t>HMDB0008037</t>
  </si>
  <si>
    <t>24778815</t>
  </si>
  <si>
    <t>PI 18:0/20:4</t>
  </si>
  <si>
    <t xml:space="preserve">0.6183 </t>
  </si>
  <si>
    <t>HMDB0009816</t>
  </si>
  <si>
    <t>PC O-38:2</t>
  </si>
  <si>
    <t xml:space="preserve">0.6201 </t>
  </si>
  <si>
    <t>52923760</t>
  </si>
  <si>
    <t>CE 18:1</t>
  </si>
  <si>
    <t xml:space="preserve">0.6348 </t>
  </si>
  <si>
    <t>HMDB0000918</t>
  </si>
  <si>
    <t>50938266</t>
  </si>
  <si>
    <t>C14641</t>
  </si>
  <si>
    <t>PC 16:0/16:1</t>
  </si>
  <si>
    <t xml:space="preserve">0.6355 </t>
  </si>
  <si>
    <t>HMDB0007969</t>
  </si>
  <si>
    <t>6443788</t>
  </si>
  <si>
    <t>PE 19:1/19:1</t>
  </si>
  <si>
    <t xml:space="preserve">0.6381 </t>
  </si>
  <si>
    <t>52924512</t>
  </si>
  <si>
    <t>PC 9:0/16:2</t>
  </si>
  <si>
    <t xml:space="preserve">0.6398 </t>
  </si>
  <si>
    <t>PI 18:0/20:5</t>
  </si>
  <si>
    <t xml:space="preserve">0.6414 </t>
  </si>
  <si>
    <t>52928307</t>
  </si>
  <si>
    <t>LPC 16:0-SN1</t>
  </si>
  <si>
    <t xml:space="preserve">0.6445 </t>
  </si>
  <si>
    <t>PC 16:0/16:0</t>
  </si>
  <si>
    <t xml:space="preserve">0.6588 </t>
  </si>
  <si>
    <t>HMDB0000564</t>
  </si>
  <si>
    <t>452110</t>
  </si>
  <si>
    <t>PC 17:0/18:0</t>
  </si>
  <si>
    <t>24778785</t>
  </si>
  <si>
    <t>PC O-40:4</t>
  </si>
  <si>
    <t xml:space="preserve">0.6682 </t>
  </si>
  <si>
    <t>52923806</t>
  </si>
  <si>
    <t>LPC 14:0-SN1</t>
  </si>
  <si>
    <t xml:space="preserve">0.6684 </t>
  </si>
  <si>
    <t>PE 17:0/19:1</t>
  </si>
  <si>
    <t xml:space="preserve">0.6772 </t>
  </si>
  <si>
    <t>52924252</t>
  </si>
  <si>
    <t>PC O-34:2</t>
  </si>
  <si>
    <t xml:space="preserve">0.6825 </t>
  </si>
  <si>
    <t>HMDB0011151</t>
  </si>
  <si>
    <t>6443157</t>
  </si>
  <si>
    <t>PC O-42:8</t>
  </si>
  <si>
    <t xml:space="preserve">0.6845 </t>
  </si>
  <si>
    <t>PC O-34:3</t>
  </si>
  <si>
    <t xml:space="preserve">0.6878 </t>
  </si>
  <si>
    <t>24779293</t>
  </si>
  <si>
    <t>PC O-36:3</t>
  </si>
  <si>
    <t xml:space="preserve">0.6924 </t>
  </si>
  <si>
    <t>16759365</t>
  </si>
  <si>
    <t>LPC 18:1-SN1</t>
  </si>
  <si>
    <t xml:space="preserve">0.6953 </t>
  </si>
  <si>
    <t>PC 19:1/19:2</t>
  </si>
  <si>
    <t xml:space="preserve">0.6958 </t>
  </si>
  <si>
    <t>PC 16:0/17:0</t>
  </si>
  <si>
    <t xml:space="preserve">0.7117 </t>
  </si>
  <si>
    <t>24778682</t>
  </si>
  <si>
    <t>PC 15:0/15:1</t>
  </si>
  <si>
    <t xml:space="preserve">0.7161 </t>
  </si>
  <si>
    <t>52922306</t>
  </si>
  <si>
    <t>PC 19:2/18:5.1</t>
  </si>
  <si>
    <t xml:space="preserve">0.7162 </t>
  </si>
  <si>
    <t>PC O-40:5</t>
  </si>
  <si>
    <t xml:space="preserve">0.7168 </t>
  </si>
  <si>
    <t>24779338</t>
  </si>
  <si>
    <t>TG 18:1/18:2/22:1</t>
  </si>
  <si>
    <t xml:space="preserve">0.7174 </t>
  </si>
  <si>
    <t>HMDB0049391</t>
  </si>
  <si>
    <t>131760188</t>
  </si>
  <si>
    <t>LPC 17:0-SN1</t>
  </si>
  <si>
    <t xml:space="preserve">0.7193 </t>
  </si>
  <si>
    <t>PC 20:2/20:2</t>
  </si>
  <si>
    <t xml:space="preserve">0.7201 </t>
  </si>
  <si>
    <t>HMDB0008342</t>
  </si>
  <si>
    <t>52923191</t>
  </si>
  <si>
    <t>PC 16:0/16:0.1</t>
  </si>
  <si>
    <t xml:space="preserve">0.7213 </t>
  </si>
  <si>
    <t>PC O-40:8</t>
  </si>
  <si>
    <t xml:space="preserve">0.7284 </t>
  </si>
  <si>
    <t>CE 24:6</t>
  </si>
  <si>
    <t xml:space="preserve">0.7326 </t>
  </si>
  <si>
    <t>TG 15:0/18:1/18:2</t>
  </si>
  <si>
    <t xml:space="preserve">0.7338 </t>
  </si>
  <si>
    <t>HMDB0011708</t>
  </si>
  <si>
    <t>53481040</t>
  </si>
  <si>
    <t>PC 19:0/19:1</t>
  </si>
  <si>
    <t xml:space="preserve">0.7342 </t>
  </si>
  <si>
    <t>52922965</t>
  </si>
  <si>
    <t>LPC 20:0-SN1</t>
  </si>
  <si>
    <t xml:space="preserve">0.7434 </t>
  </si>
  <si>
    <t>LPC 20:1-SN1</t>
  </si>
  <si>
    <t xml:space="preserve">0.7472 </t>
  </si>
  <si>
    <t>Cer d18:1 26:0</t>
  </si>
  <si>
    <t xml:space="preserve">0.7501 </t>
  </si>
  <si>
    <t>TG 16:0/18:1/18:1</t>
  </si>
  <si>
    <t xml:space="preserve">0.7527 </t>
  </si>
  <si>
    <t>HMDB0005382</t>
  </si>
  <si>
    <t>25240174</t>
  </si>
  <si>
    <t>LPE 20:0</t>
  </si>
  <si>
    <t xml:space="preserve">0.7626 </t>
  </si>
  <si>
    <t>TG 16:0/17:1/18:1</t>
  </si>
  <si>
    <t xml:space="preserve">0.7628 </t>
  </si>
  <si>
    <t>9544029</t>
  </si>
  <si>
    <t>LPE 16:0</t>
  </si>
  <si>
    <t xml:space="preserve">0.7635 </t>
  </si>
  <si>
    <t>PI 18:1/20:5</t>
  </si>
  <si>
    <t xml:space="preserve">0.7767 </t>
  </si>
  <si>
    <t>52928301</t>
  </si>
  <si>
    <t>CE 22:2</t>
  </si>
  <si>
    <t xml:space="preserve">0.7869 </t>
  </si>
  <si>
    <t>HMDB0006737</t>
  </si>
  <si>
    <t>53477893</t>
  </si>
  <si>
    <t>PC 14:0/15:0</t>
  </si>
  <si>
    <t xml:space="preserve">0.7880 </t>
  </si>
  <si>
    <t>HMDB0007868</t>
  </si>
  <si>
    <t>24778611</t>
  </si>
  <si>
    <t>TG 14:0/16:0/16:0</t>
  </si>
  <si>
    <t xml:space="preserve">0.8008 </t>
  </si>
  <si>
    <t>HMDB0042123</t>
  </si>
  <si>
    <t>91867460</t>
  </si>
  <si>
    <t>PI 18:1/20:4</t>
  </si>
  <si>
    <t xml:space="preserve">0.8011 </t>
  </si>
  <si>
    <t>HMDB0009844</t>
  </si>
  <si>
    <t>52928302</t>
  </si>
  <si>
    <t>LPC 18:2-SN1</t>
  </si>
  <si>
    <t xml:space="preserve">0.8018 </t>
  </si>
  <si>
    <t>PC 17:0/17:0</t>
  </si>
  <si>
    <t xml:space="preserve">0.8031 </t>
  </si>
  <si>
    <t>24778784</t>
  </si>
  <si>
    <t>PC 23:0/22:6</t>
  </si>
  <si>
    <t xml:space="preserve">0.8063 </t>
  </si>
  <si>
    <t>PC 16:1/16:2</t>
  </si>
  <si>
    <t xml:space="preserve">0.8070 </t>
  </si>
  <si>
    <t>TG 16:0/18:1/18:2</t>
  </si>
  <si>
    <t xml:space="preserve">0.8121 </t>
  </si>
  <si>
    <t>HMDB0005384</t>
  </si>
  <si>
    <t>25240361</t>
  </si>
  <si>
    <t>PC O-36:2</t>
  </si>
  <si>
    <t xml:space="preserve">0.8182 </t>
  </si>
  <si>
    <t>HMDB0013428</t>
  </si>
  <si>
    <t>53481725</t>
  </si>
  <si>
    <t>CE 20:4</t>
  </si>
  <si>
    <t xml:space="preserve">0.8199 </t>
  </si>
  <si>
    <t>HMDB0006726</t>
  </si>
  <si>
    <t>6479222</t>
  </si>
  <si>
    <t>PC O-22:1</t>
  </si>
  <si>
    <t xml:space="preserve">0.8220 </t>
  </si>
  <si>
    <t>LPC 22:1-SN1</t>
  </si>
  <si>
    <t xml:space="preserve">0.8243 </t>
  </si>
  <si>
    <t>PC O-30:0</t>
  </si>
  <si>
    <t xml:space="preserve">0.8365 </t>
  </si>
  <si>
    <t>HMDB0013341</t>
  </si>
  <si>
    <t>24779275</t>
  </si>
  <si>
    <t>PE 20:2/20:2</t>
  </si>
  <si>
    <t xml:space="preserve">0.8466 </t>
  </si>
  <si>
    <t>HMDB0009297</t>
  </si>
  <si>
    <t>52924593</t>
  </si>
  <si>
    <t>C00350</t>
  </si>
  <si>
    <t>LPC 24:5-SN1</t>
  </si>
  <si>
    <t xml:space="preserve">0.8505 </t>
  </si>
  <si>
    <t>LPC 18:0-SN1</t>
  </si>
  <si>
    <t xml:space="preserve">0.8734 </t>
  </si>
  <si>
    <t>TG 15:0/16:0/18:2</t>
  </si>
  <si>
    <t xml:space="preserve">0.8740 </t>
  </si>
  <si>
    <t>HMDB0043032</t>
  </si>
  <si>
    <t>131754166</t>
  </si>
  <si>
    <t>TG 14:0/16:0/18:1</t>
  </si>
  <si>
    <t xml:space="preserve">0.8777 </t>
  </si>
  <si>
    <t>HMDB0042130</t>
  </si>
  <si>
    <t>131753274</t>
  </si>
  <si>
    <t>LPC 15:0-SN1</t>
  </si>
  <si>
    <t xml:space="preserve">0.8796 </t>
  </si>
  <si>
    <t>LPC 16:1-SN1</t>
  </si>
  <si>
    <t xml:space="preserve">0.8910 </t>
  </si>
  <si>
    <t>PC 16:0/17:2.1</t>
  </si>
  <si>
    <t xml:space="preserve">0.8915 </t>
  </si>
  <si>
    <t>LPE 22:6</t>
  </si>
  <si>
    <t xml:space="preserve">0.9041 </t>
  </si>
  <si>
    <t>PC 15:0/16:2</t>
  </si>
  <si>
    <t xml:space="preserve">0.9053 </t>
  </si>
  <si>
    <t>LPC 19:0-SN1</t>
  </si>
  <si>
    <t xml:space="preserve">0.9055 </t>
  </si>
  <si>
    <t>PC O-18:1</t>
  </si>
  <si>
    <t xml:space="preserve">0.9084 </t>
  </si>
  <si>
    <t>24779372</t>
  </si>
  <si>
    <t>LPC 22:0-SN1</t>
  </si>
  <si>
    <t xml:space="preserve">0.9179 </t>
  </si>
  <si>
    <t>PC 24:4/24:4</t>
  </si>
  <si>
    <t xml:space="preserve">0.9202 </t>
  </si>
  <si>
    <t>TG 18:1/18:1/18:1</t>
  </si>
  <si>
    <t xml:space="preserve">0.9211 </t>
  </si>
  <si>
    <t>HMDB0005453</t>
  </si>
  <si>
    <t>5497163</t>
  </si>
  <si>
    <t>PC 9:0/13:1</t>
  </si>
  <si>
    <t xml:space="preserve">0.9274 </t>
  </si>
  <si>
    <t>PE 20:3/20:3</t>
  </si>
  <si>
    <t xml:space="preserve">0.9311 </t>
  </si>
  <si>
    <t>HMDB0009331</t>
  </si>
  <si>
    <t>53479757</t>
  </si>
  <si>
    <t>LPC 19:1-SN1</t>
  </si>
  <si>
    <t xml:space="preserve">0.9314 </t>
  </si>
  <si>
    <t>PC O-32:1</t>
  </si>
  <si>
    <t xml:space="preserve">0.9416 </t>
  </si>
  <si>
    <t>HMDB0013404</t>
  </si>
  <si>
    <t>52923742</t>
  </si>
  <si>
    <t>PC O-34:1</t>
  </si>
  <si>
    <t xml:space="preserve">0.9588 </t>
  </si>
  <si>
    <t>HMDB0013426</t>
  </si>
  <si>
    <t>6443119</t>
  </si>
  <si>
    <t>PI 18:0/22:6</t>
  </si>
  <si>
    <t xml:space="preserve">0.9589 </t>
  </si>
  <si>
    <t>HMDB0009821</t>
  </si>
  <si>
    <t>52927465</t>
  </si>
  <si>
    <t>LPC 18:3-SN1</t>
  </si>
  <si>
    <t xml:space="preserve">0.9593 </t>
  </si>
  <si>
    <t>LPE 18:0</t>
  </si>
  <si>
    <t xml:space="preserve">0.9618 </t>
  </si>
  <si>
    <t>SM 8:0;2O/26:0</t>
  </si>
  <si>
    <t xml:space="preserve">0.9664 </t>
  </si>
  <si>
    <t>TG 17:0/18:1/18:2</t>
  </si>
  <si>
    <t xml:space="preserve">0.9922 </t>
  </si>
  <si>
    <t>9544129</t>
  </si>
  <si>
    <t>TG 16:0/16:0/18:2</t>
  </si>
  <si>
    <t xml:space="preserve">0.9925 </t>
  </si>
  <si>
    <t>HMDB0005362</t>
  </si>
  <si>
    <t>25240356</t>
  </si>
  <si>
    <t>LPC 20:2-SN1</t>
  </si>
  <si>
    <t xml:space="preserve">0.9930 </t>
  </si>
  <si>
    <t>DG 16:0/18:0</t>
  </si>
  <si>
    <t>HMDB0007100</t>
  </si>
  <si>
    <t>9543688</t>
  </si>
  <si>
    <t>SM 8:1;2O/32:1</t>
  </si>
  <si>
    <t>TG 16:0/18:2/22:6</t>
  </si>
  <si>
    <t>HMDB0044275</t>
  </si>
  <si>
    <t>131755335</t>
  </si>
  <si>
    <t>CE 18:4</t>
  </si>
  <si>
    <t>CE 20:5</t>
  </si>
  <si>
    <t>PC 22:5/22:5</t>
  </si>
  <si>
    <t>HMDB0008680</t>
  </si>
  <si>
    <t>53479323</t>
  </si>
  <si>
    <t>PC O-34:0</t>
  </si>
  <si>
    <t>HMDB0013405</t>
  </si>
  <si>
    <t>11803170</t>
  </si>
  <si>
    <t>PC O-44:6</t>
  </si>
  <si>
    <t>TG 16:0/17:0/18:1</t>
  </si>
  <si>
    <t>9544019</t>
  </si>
  <si>
    <t>PC 20:0/21:2</t>
  </si>
  <si>
    <t>PC 21:2/20:5</t>
  </si>
  <si>
    <t>PC 23:0/22:5</t>
  </si>
  <si>
    <t>SM 9:1;2O/26:2</t>
  </si>
  <si>
    <t>PC 10:0/10:0</t>
  </si>
  <si>
    <t>16219892</t>
  </si>
  <si>
    <t xml:space="preserve"> Supplementary Table 2:  Summary of RNA sequencing data and the percentage of clean reads mapped to the zebrafish genome</t>
  </si>
  <si>
    <t xml:space="preserve">Protective mechanisms of a microbial oil against hypercholesterolemia: evidence from a zebrafish model                                                                                                                                         </t>
  </si>
  <si>
    <t>Protective mechanisms of a microbial oil against hypercholesterolemia: evidence from a zebrafish model</t>
  </si>
  <si>
    <r>
      <rPr>
        <b/>
        <i/>
        <sz val="12"/>
        <rFont val="Calibri"/>
        <family val="2"/>
        <scheme val="minor"/>
      </rPr>
      <t>Schizochytrium</t>
    </r>
    <r>
      <rPr>
        <b/>
        <sz val="12"/>
        <rFont val="Calibri"/>
        <family val="2"/>
        <scheme val="minor"/>
      </rPr>
      <t xml:space="preserve"> oil </t>
    </r>
  </si>
  <si>
    <t>actb1</t>
  </si>
  <si>
    <t>rpl13a</t>
  </si>
  <si>
    <t>elongation factor 1 alpha</t>
  </si>
  <si>
    <t>ribosomal protein L13a</t>
  </si>
  <si>
    <t>TCAAACGAACGACCAACCTA</t>
  </si>
  <si>
    <t>GCCATACAGAGCAGAAGCCA</t>
  </si>
  <si>
    <t>AF057040.1</t>
  </si>
  <si>
    <t>NM_131263.1</t>
  </si>
  <si>
    <t>NM_212784.1</t>
  </si>
  <si>
    <t>GCTTCTCTACCTACCCTCCTCT</t>
  </si>
  <si>
    <t>GCACCACCGATTTTCTTCTCA</t>
  </si>
  <si>
    <t>CCACACAAAACCAAGAGGGG</t>
  </si>
  <si>
    <t>ATCGTCCAAGCAGGGCAAAT</t>
  </si>
  <si>
    <t>eef1a1l1</t>
  </si>
  <si>
    <t>Supplementary Table 8: Differentially expressed genes (|Log2 fold-change| ≥ 1, p adjusted value &lt; 0.05) obtained by comparing the HCA2 group with CT group. Each treatment group consisted of at least five biological replicates.</t>
  </si>
  <si>
    <t>dre00480</t>
  </si>
  <si>
    <t>dre00982</t>
  </si>
  <si>
    <t>dre00980</t>
  </si>
  <si>
    <t>dre00983</t>
  </si>
  <si>
    <t>Glutathione metabolism</t>
  </si>
  <si>
    <t>Drug metabolism - cytochrome P450</t>
  </si>
  <si>
    <t>Metabolism of xenobiotics by cytochrome P450</t>
  </si>
  <si>
    <t>Drug metabolism - other enzymes</t>
  </si>
  <si>
    <t>mgst1.1, mgst1.2</t>
  </si>
  <si>
    <t>Supplementary Table 10: Differentially expressed genes (|Log2 fold-change| ≥ 1, p adjusted value &lt; 0.05) obtained by comparing the HCA2 group with HC group. Each treatment group consisted of at least five biological replicates.</t>
  </si>
  <si>
    <t xml:space="preserve">Supplementary Table 9: Significantly altered KEGG pathway generated from the list of differentially upregulated genes from the HCA2 vs CT comparison. Genes with an adjusted p-value (Benjamini-Hochberg method) below 0.05 and |Log2 fold change| ≥ 1 were considered significantly differentially expressed. Each treatment group consisted of at least five biological replicates.  </t>
  </si>
  <si>
    <t xml:space="preserve">Protective mechanisms of a microbial oil against hypercholesterolemia: evidence from a zebrafish model                                                                                                                                                      </t>
  </si>
  <si>
    <t xml:space="preserve">Adnan H. Gora, Saima Rehman, Jorge Dias, Jorge M. O. Fernandes, Pål A. Olsvik, Mette Sørensen, Viswanath Kiron </t>
  </si>
  <si>
    <t>actin, beta 1</t>
  </si>
  <si>
    <t>Supplementary Table 11: Differentially abundant lipid species (|Log2 fold-change| ≥ 1,  p value &lt; 0.05) obtained by comparing the plasma lipidome of HCA2 group with HC group. Differentially upregulated and downregulated lipids are highlighted green and red, respectively. Each treatment group consisted of three biological replicates.</t>
  </si>
  <si>
    <t>Function of the protein</t>
  </si>
  <si>
    <t>fabp2</t>
  </si>
  <si>
    <t>apoa4a</t>
  </si>
  <si>
    <t>apoa1a</t>
  </si>
  <si>
    <t>cd36</t>
  </si>
  <si>
    <t>cyp7a1</t>
  </si>
  <si>
    <t>apoba</t>
  </si>
  <si>
    <t>cetp</t>
  </si>
  <si>
    <t>apoa1b</t>
  </si>
  <si>
    <t>acaa</t>
  </si>
  <si>
    <t xml:space="preserve">scarb1 </t>
  </si>
  <si>
    <t>rpl13α</t>
  </si>
  <si>
    <t>Insig-1</t>
  </si>
  <si>
    <t>Ldlr</t>
  </si>
  <si>
    <t>Gene symbol</t>
  </si>
  <si>
    <t>Protein name</t>
  </si>
  <si>
    <t>Intracellular transport of fatty acids and their acyl-CoA esters.</t>
  </si>
  <si>
    <t xml:space="preserve">Participates in the reverse transport of cholesterol from tissues to the liver for excretion by promoting cholesterol efflux from tissues and by acting as a cofactor for the lecithin cholesterol acyltransferase (LCAT). </t>
  </si>
  <si>
    <t>Major component of HDL and chylomicrons. This protein also plays a role in chylomicrons and VLDL secretion and catabolism.</t>
  </si>
  <si>
    <t>Platelet glycoprotein 4</t>
  </si>
  <si>
    <t xml:space="preserve">This multifuctional protein also acts a fatty acid translocase </t>
  </si>
  <si>
    <t>Integral component of several lipoproteins</t>
  </si>
  <si>
    <t>A critical regulatory enzyme of bile acid biosynthesis and cholesterol homeostasis.</t>
  </si>
  <si>
    <t>Involved in the transfer of neutral lipids, including cholesteryl ester and triglyceride, among lipoprotein particles</t>
  </si>
  <si>
    <t>Cholesteryl ester transfer protein</t>
  </si>
  <si>
    <t>Carnitine O-palmitoyltransferase 1</t>
  </si>
  <si>
    <t xml:space="preserve">Catalyzes the transfer of the acyl group of long-chain fatty acid-CoA conjugates onto carnitine, an essential step for the mitochondrial uptake of long-chain fatty acids and their subsequent beta-oxidation in the mitochondrion </t>
  </si>
  <si>
    <t xml:space="preserve">Plays an important role in fatty acid peroxisomal beta-oxidation </t>
  </si>
  <si>
    <t>Structural component of lipid droplets, which is required for the formation and maintenance of lipid storage droplets</t>
  </si>
  <si>
    <t xml:space="preserve">Converts cholesterol and phosphatidylcholines (lecithins) to cholesteryl esters and lysophosphatidylcholines on the surface of high and low density lipoproteins </t>
  </si>
  <si>
    <t xml:space="preserve">Receptors for HDL mediating selective uptake of cholesteryl ester and HDL-dependent cholesterol efflux </t>
  </si>
  <si>
    <t>ATP binding cassette subfamily A member 1</t>
  </si>
  <si>
    <t>Efflux of intracellular cholesterol to apolipoproteins and the formation of nascent high density lipoproteins</t>
  </si>
  <si>
    <t>A highly conserved protein that polymerizes to produce filaments that form cross-linked networks in the cytoplasm of cells.</t>
  </si>
  <si>
    <t>Predicted to have GTPase activity and translation elongation factor activity. Predicted to be involved in translational elongation. Predicted to localize to cytoplasm. Is expressed in several structures, including digestive system</t>
  </si>
  <si>
    <t xml:space="preserve">Predicted to have mRNA binding activity. Predicted to be involved in negative regulation of translation. </t>
  </si>
  <si>
    <t>Biosynthesis of cholesterol and drug metabolism</t>
  </si>
  <si>
    <t xml:space="preserve">Endocytic receptor which plays a role in lipoprotein, vitamin and iron metabolism by facilitating their uptake. </t>
  </si>
  <si>
    <t>Regulator of cholesterol biosynthesis</t>
  </si>
  <si>
    <t>Mediates the transfer of cholesterol from the outer mitochondrial membrane to the inner mitochondrial membrane</t>
  </si>
  <si>
    <t>3-hydroxy-3-methylglutaryl-CoA synthase 1 </t>
  </si>
  <si>
    <t>Catalyzes the condensation of acetyl-CoA with acetoacetyl-CoA to form HMG-CoA, which is converted by HMG-CoA reductase (HMGCR) into mevalonate, a precursor for cholesterol synthesis</t>
  </si>
  <si>
    <t>Oxysterol-binding protein that mediates feedback control of cholesterol synthesis by controlling both endoplasmic reticulum to Golgi transport of SCAP and degradation of HMGCR</t>
  </si>
  <si>
    <t>Low-density lipoprotein receptor</t>
  </si>
  <si>
    <t xml:space="preserve">Binds LDL, the major cholesterol-carrying lipoprotein of plasma, and transports it into cells by endocytosis. </t>
  </si>
  <si>
    <t>Fatty acid binding protein 2</t>
  </si>
  <si>
    <t>Apolipoprotein A-I</t>
  </si>
  <si>
    <t>Apolipoprotein A-IV a</t>
  </si>
  <si>
    <t>Apolipoprotein B</t>
  </si>
  <si>
    <t>Cytochrome P450 family 7 subfamily A member 1</t>
  </si>
  <si>
    <t>Acetyl-CoA acyltransferase </t>
  </si>
  <si>
    <t>Perilipin 2</t>
  </si>
  <si>
    <t>Lecithin-cholesterol acyltransferase</t>
  </si>
  <si>
    <t>Scavenger receptor class B, member 1</t>
  </si>
  <si>
    <t>Actin, beta 1</t>
  </si>
  <si>
    <t>Eukaryotic translation elongation factor 1 alpha 1, like 1</t>
  </si>
  <si>
    <t>Ribosomal protein L13a</t>
  </si>
  <si>
    <t>Cytochrome P450 family 26 subfamily A member 1</t>
  </si>
  <si>
    <t>Cubilin </t>
  </si>
  <si>
    <t>Steroidogenic acute regulatory protein</t>
  </si>
  <si>
    <t>Insulin induced gene 1</t>
  </si>
  <si>
    <t>Moisture, %feed</t>
  </si>
  <si>
    <t>Crude protein, % dry matter</t>
  </si>
  <si>
    <t>Crude fat, % drymatter</t>
  </si>
  <si>
    <t>Ash, % drymatter</t>
  </si>
  <si>
    <t>C14:0</t>
  </si>
  <si>
    <t>C16:0</t>
  </si>
  <si>
    <t>C18:0</t>
  </si>
  <si>
    <t>C22:0</t>
  </si>
  <si>
    <t>C16:1n-9</t>
  </si>
  <si>
    <t>C18:1n-9</t>
  </si>
  <si>
    <t>C18:1n-7</t>
  </si>
  <si>
    <t>C20:1n-9</t>
  </si>
  <si>
    <t>C22:1n-11</t>
  </si>
  <si>
    <t>C18:2n-6</t>
  </si>
  <si>
    <t>C18:3n-3</t>
  </si>
  <si>
    <t>C20:5n-3</t>
  </si>
  <si>
    <t>C22:6n-3</t>
  </si>
  <si>
    <t xml:space="preserve">Supplementary Table 1: Ingredients, estimated proximate and fatty acid composition of the different experimental diets </t>
  </si>
  <si>
    <t>Proximate composition</t>
  </si>
  <si>
    <t>Fatty acid composition (% of total fatty acids)</t>
  </si>
  <si>
    <t>SUM SFA</t>
  </si>
  <si>
    <t>SUM MUFA</t>
  </si>
  <si>
    <t>SUM PUFA</t>
  </si>
  <si>
    <t>SUM n-3</t>
  </si>
  <si>
    <t>SUM n-6</t>
  </si>
  <si>
    <t>SUM (EPA+DHA)</t>
  </si>
  <si>
    <t>EPA:DHA</t>
  </si>
  <si>
    <t>Ingredients (%)</t>
  </si>
  <si>
    <t>8.94 ± 0.06</t>
  </si>
  <si>
    <t>8.37 ± 0.04</t>
  </si>
  <si>
    <t>9.34 ± 0.02</t>
  </si>
  <si>
    <t>9.74 ± 0.2</t>
  </si>
  <si>
    <t>54.5 ± 0.29</t>
  </si>
  <si>
    <t>54.53  ±  0.23</t>
  </si>
  <si>
    <t>54.86  ±  0.07</t>
  </si>
  <si>
    <t>55.00  ±  0.06</t>
  </si>
  <si>
    <t>11.56  ±  0.27</t>
  </si>
  <si>
    <t>16.68  ±  0.00</t>
  </si>
  <si>
    <t>16.62  ±  0.16</t>
  </si>
  <si>
    <t>17.62  ±  0.28</t>
  </si>
  <si>
    <t>1.75  ±  0.05</t>
  </si>
  <si>
    <t>1.57  ±  0.23</t>
  </si>
  <si>
    <t>1.79  ±  0.072</t>
  </si>
  <si>
    <t>1.77  ±  0.03</t>
  </si>
  <si>
    <t>3.92  ±  0.02</t>
  </si>
  <si>
    <t>3.80  ±  0.18</t>
  </si>
  <si>
    <t>2.61  ±  0.12</t>
  </si>
  <si>
    <t>3.42  ±  0.12</t>
  </si>
  <si>
    <t>17.28  ±  0.06</t>
  </si>
  <si>
    <t>16.65 ± 0.63</t>
  </si>
  <si>
    <t>19.27 ± 0.66</t>
  </si>
  <si>
    <t>24.46 ± 1.09</t>
  </si>
  <si>
    <t>3.88 ± 0.03</t>
  </si>
  <si>
    <t>3.74 ± 0.10</t>
  </si>
  <si>
    <t>3.04 ± 0.08</t>
  </si>
  <si>
    <t>2.29 ± 0.10</t>
  </si>
  <si>
    <t>5.81 ± 0.11</t>
  </si>
  <si>
    <t>5.76 ± 0.26</t>
  </si>
  <si>
    <t>5.79 ± 0.14</t>
  </si>
  <si>
    <t>5.63 ± 0.18</t>
  </si>
  <si>
    <t>30.92 ± 0.09</t>
  </si>
  <si>
    <t>29.96 ± 1.16</t>
  </si>
  <si>
    <t>30.73 ± 0.93</t>
  </si>
  <si>
    <t>35.82 ± 1.49</t>
  </si>
  <si>
    <t>4.34 ± 0.003</t>
  </si>
  <si>
    <t>4.22 ± 0.19</t>
  </si>
  <si>
    <t>1.47 ± 0.06</t>
  </si>
  <si>
    <t>1.62 ± 0.24</t>
  </si>
  <si>
    <t>18.65 ± 0.01</t>
  </si>
  <si>
    <t>17.92 ± 0.76</t>
  </si>
  <si>
    <t>15.77 ± 0.43</t>
  </si>
  <si>
    <t>8.02 ± 0.27</t>
  </si>
  <si>
    <t>2.60 ± 0.008</t>
  </si>
  <si>
    <t>2.53 ± 0.12</t>
  </si>
  <si>
    <t>1.55 ± 0.04</t>
  </si>
  <si>
    <t>1.03 ± 0.03</t>
  </si>
  <si>
    <t>3.94 ± 0.03</t>
  </si>
  <si>
    <t>3.84 ± 0.16</t>
  </si>
  <si>
    <t>3.52 ± 0.09</t>
  </si>
  <si>
    <t>3.50 ± 0.12</t>
  </si>
  <si>
    <t>1.80 ± 1.02</t>
  </si>
  <si>
    <t>2.68 ± 1.72</t>
  </si>
  <si>
    <t>3.07 ± 2.11</t>
  </si>
  <si>
    <t>3.89 ± 2.67</t>
  </si>
  <si>
    <t>31.34 ± 1.03</t>
  </si>
  <si>
    <t>31.21 ± 0.48</t>
  </si>
  <si>
    <t>25.40 ± 1.56</t>
  </si>
  <si>
    <t>18.07 ± 2.03</t>
  </si>
  <si>
    <t>24.56 ± 0.03</t>
  </si>
  <si>
    <t>23.40 ± 1.17</t>
  </si>
  <si>
    <t>23.38 ± 0.60</t>
  </si>
  <si>
    <t>8.35 ± 0.311</t>
  </si>
  <si>
    <t>2.55 ± 0.03</t>
  </si>
  <si>
    <t>2.48 ± 0.12</t>
  </si>
  <si>
    <t>2.37 ± 0.07</t>
  </si>
  <si>
    <t>1.01 ± 0.03</t>
  </si>
  <si>
    <t>4.99 ± 0.059</t>
  </si>
  <si>
    <t>5.00 ± 0.27</t>
  </si>
  <si>
    <t>4.32 ± 0.13</t>
  </si>
  <si>
    <t>8.37 ± 0.21</t>
  </si>
  <si>
    <t>3.43 ± 0.07</t>
  </si>
  <si>
    <t>3.43 ± 0.15</t>
  </si>
  <si>
    <t>8.67 ± 0.14</t>
  </si>
  <si>
    <t>18.22 ± 0.49</t>
  </si>
  <si>
    <t>35.54 ± 0.19</t>
  </si>
  <si>
    <t>34.32 ± 1.72</t>
  </si>
  <si>
    <t>38.76 ± 0.94</t>
  </si>
  <si>
    <t>35.97 ± 1.05</t>
  </si>
  <si>
    <t>10.98 ± 0.16</t>
  </si>
  <si>
    <t>10.92 ± 0.55</t>
  </si>
  <si>
    <t>15.37 ± 0.34</t>
  </si>
  <si>
    <t>27.62 ± 0.74</t>
  </si>
  <si>
    <t>8.35 ± 0.31</t>
  </si>
  <si>
    <t>8.42 ± 1.66</t>
  </si>
  <si>
    <t>8.43 ± 1.31</t>
  </si>
  <si>
    <t>12.99 ± 3.98</t>
  </si>
  <si>
    <t>26.60 ± 8.59</t>
  </si>
  <si>
    <t>0.45 ± 0.01</t>
  </si>
  <si>
    <t>0.49 ± 0.01</t>
  </si>
  <si>
    <t>1.45 ± 0.009</t>
  </si>
  <si>
    <t>1.45 ± 0.0008</t>
  </si>
  <si>
    <t>Supplementary Table 12: Functions of proteins coded by the genes mentioned in the study</t>
  </si>
  <si>
    <t>Reference</t>
  </si>
  <si>
    <t>[1]</t>
  </si>
  <si>
    <t>[2]</t>
  </si>
  <si>
    <t>[3]</t>
  </si>
  <si>
    <t>[4]</t>
  </si>
  <si>
    <t>[5]</t>
  </si>
  <si>
    <t>[6]</t>
  </si>
  <si>
    <t>[7]</t>
  </si>
  <si>
    <t>[8]</t>
  </si>
  <si>
    <t>[9]</t>
  </si>
  <si>
    <t>[10]</t>
  </si>
  <si>
    <t>[11]</t>
  </si>
  <si>
    <t>[12]</t>
  </si>
  <si>
    <t>[13]</t>
  </si>
  <si>
    <t>[14]</t>
  </si>
  <si>
    <t>[15]</t>
  </si>
  <si>
    <t>[16]</t>
  </si>
  <si>
    <t>[17]</t>
  </si>
  <si>
    <t>[18]</t>
  </si>
  <si>
    <t>[19]</t>
  </si>
  <si>
    <t>[20]</t>
  </si>
  <si>
    <t>[21]</t>
  </si>
  <si>
    <t>[22]</t>
  </si>
  <si>
    <t>[23]</t>
  </si>
  <si>
    <t>References</t>
  </si>
  <si>
    <t>Hotamisligil, G. S., &amp; Bernlohr, D. A. (2015). Metabolic functions of FABPs—mechanisms and therapeutic implications. Nature Reviews Endocrinology, 11(10), 592-605</t>
  </si>
  <si>
    <t>Roosbeek, S., Vanloo, B., Duverger, N., Caster, H., Breyne, J., De Beun, I., ... &amp; Peelman, F. (2001). Three arginine residues in apolipoprotein AI are critical for activation of lecithin: cholesterol acyltransferase. Journal of lipid research, 42(1), 31-40.</t>
  </si>
  <si>
    <t>Qu, J., Ko, C. W., Tso, P., &amp; Bhargava, A. (2019). Apolipoprotein A-IV: a multifunctional protein involved in protection against atherosclerosis and diabetes. Cells, 8(4), 319.</t>
  </si>
  <si>
    <t>Bonen, A., Campbell, S. E., Benton, C. R., Chabowski, A., Coort, S. L., Han, X. X., ... &amp; Luiken, J. J. (2004). Regulation of fatty acid transport by fatty acid translocase/CD36. Proceedings of the Nutrition Society, 63(2), 245-249.</t>
  </si>
  <si>
    <t>Templehof, H., Moshe, N., Avraham-Davidi, I., &amp; Yaniv, K. (2021). Zebrafish mutants provide insights into Apolipoprotein B functions during embryonic development and pathological conditions. JCI insight, 6(13).</t>
  </si>
  <si>
    <t>Chiang, J. Y., &amp; Ferrell, J. M. (2020). Up to date on cholesterol 7 alpha-hydroxylase (CYP7A1) in bile acid synthesis. Liver research, 4(2), 47-63.</t>
  </si>
  <si>
    <t>Hatakeyama, K. (2016). CETP activity: a link between lipid metabolism and coagulation system. Journal of atherosclerosis and thrombosis, 23(10), 1144-1146.</t>
  </si>
  <si>
    <t>Mazzarelli, P., Pucci, S., Bonanno, E., Sesti, F., Calvani, M., &amp; Giusto Spagnoli, L. (2007). Carnitine palmitoyltransferase I in human carcinomas: a novel role in histone deacetylation?. Cancer biology &amp; therapy, 6(10), 1606-1613.</t>
  </si>
  <si>
    <t>Chang, T. Y., Li, B. L., Chang, C. C., &amp; Urano, Y. (2009). Acyl-coenzyme A: cholesterol acyltransferases. American Journal of Physiology-Endocrinology and Metabolism, 297(1), E1-E9.</t>
  </si>
  <si>
    <t>Sztalryd, C., &amp; Brasaemle, D. L. (2017). The perilipin family of lipid droplet proteins: Gatekeepers of intracellular lipolysis. Biochimica et biophysica acta (bba)-molecular and cell biology of lipids, 1862(10), 1221-1232.</t>
  </si>
  <si>
    <t>Rousset, X., Vaisman, B., Amar, M., Sethi, A. A., &amp; Remaley, A. T. (2009). Lecithin: cholesterol acyltransferase: from biochemistry to role in cardiovascular disease. Current opinion in endocrinology, diabetes, and obesity, 16(2), 163.</t>
  </si>
  <si>
    <t>Shen, W. J., Azhar, S., &amp; Kraemer, F. B. (2018). SR-B1: a unique multifunctional receptor for cholesterol influx and efflux. Annual review of physiology, 80, 95-116.</t>
  </si>
  <si>
    <t>Locher, K. P. (2009). Structure and mechanism of ATP-binding cassette transporters. Philosophical Transactions of the Royal Society B: Biological Sciences, 364(1514), 239-245.</t>
  </si>
  <si>
    <t>Glare, E. M., Divjak, M., Bailey, M. J., &amp; Walters, E. H. (2002). β-Actin and GAPDH housekeeping gene expression in asthmatic airways is variable and not suitable for normalising mRNA levels. Thorax, 57(9), 765-770.</t>
  </si>
  <si>
    <t>Dever, T. E., Dinman, J. D., &amp; Green, R. (2018). Translation elongation and recoding in eukaryotes. Cold Spring Harbor perspectives in biology, 10(8), a032649.</t>
  </si>
  <si>
    <t>Chaudhuri, S., Vyas, K., Kapasi, P., Komar, A. A., Dinman, J. D., Barik, S., &amp; Mazumder, B. (2007). Human ribosomal protein L13a is dispensable for canonical ribosome function but indispensable for efficient rRNA methylation. Rna, 13(12), 2224-2237.</t>
  </si>
  <si>
    <t>Roberts, C. (2020). Regulating retinoic acid availability during development and regeneration: the role of the CYP26 enzymes. Journal of Developmental Biology, 8(1), 6.</t>
  </si>
  <si>
    <t>Christensen, E. I., &amp; Birn, H. (2002). Megalin and cubilin: multifunctional endocytic receptors. Nature reviews Molecular cell biology, 3(4), 258-267.</t>
  </si>
  <si>
    <t>Friesen, J. A., &amp; Rodwell, V. W. (2004). The 3-hydroxy-3-methylglutaryl coenzyme-A (HMG-CoA) reductases. Genome biology, 5, 1-7.</t>
  </si>
  <si>
    <t>Manna, P. R., Stetson, C. L., Slominski, A. T., &amp; Pruitt, K. (2016). Role of the steroidogenic acute regulatory protein in health and disease. Endocrine, 51, 7-21.</t>
  </si>
  <si>
    <t>Walsh, C. A., Akrap, N., Garre, E., Magnusson, Y., Harrison, H., Andersson, D., ... &amp; Landberg, G. (2020). The mevalonate precursor enzyme HMGCS1 is a novel marker and key mediator of cancer stem cell enrichment in luminal and basal models of breast cancer. PLoS One, 15(7), e0236187.</t>
  </si>
  <si>
    <t>Ouyang, S., Mo, Z., Sun, S., Yin, K., &amp; Lv, Y. (2020). Emerging role of Insig-1 in lipid metabolism and lipid disorders. Clinica Chimica Acta, 508, 206-212.</t>
  </si>
  <si>
    <t>Jeon, H., &amp; Blacklow, S. C. (2005). Structure and physiologic function of the low-density lipoprotein receptor. Annu. Rev. Biochem., 74, 535-562.</t>
  </si>
  <si>
    <t>The transcriptome sequencing data generated from this manuscript will be publicly available after 1 January 2024 in Sequence Read Archive of NCBI with the accession number PRJNA94440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3" x14ac:knownFonts="1">
    <font>
      <sz val="11"/>
      <color theme="1"/>
      <name val="Calibri"/>
      <family val="2"/>
      <scheme val="minor"/>
    </font>
    <font>
      <b/>
      <sz val="11"/>
      <color theme="1"/>
      <name val="Calibri"/>
      <family val="2"/>
      <scheme val="minor"/>
    </font>
    <font>
      <b/>
      <sz val="16"/>
      <name val="Calibri"/>
      <family val="2"/>
      <scheme val="minor"/>
    </font>
    <font>
      <b/>
      <sz val="14"/>
      <name val="Calibri"/>
      <family val="2"/>
      <scheme val="minor"/>
    </font>
    <font>
      <b/>
      <sz val="12"/>
      <color theme="1"/>
      <name val="Calibri"/>
      <family val="2"/>
      <scheme val="minor"/>
    </font>
    <font>
      <sz val="8"/>
      <name val="Calibri"/>
      <family val="2"/>
      <scheme val="minor"/>
    </font>
    <font>
      <sz val="6"/>
      <color rgb="FF000000"/>
      <name val="Courier New"/>
      <family val="3"/>
    </font>
    <font>
      <sz val="12"/>
      <color theme="1"/>
      <name val="Calibri"/>
      <family val="2"/>
      <scheme val="minor"/>
    </font>
    <font>
      <b/>
      <sz val="14"/>
      <color theme="1"/>
      <name val="Calibri"/>
      <family val="2"/>
      <scheme val="minor"/>
    </font>
    <font>
      <b/>
      <sz val="12"/>
      <name val="Calibri"/>
      <family val="2"/>
      <scheme val="minor"/>
    </font>
    <font>
      <sz val="12"/>
      <name val="Calibri"/>
      <family val="2"/>
      <scheme val="minor"/>
    </font>
    <font>
      <sz val="10"/>
      <name val="Arial"/>
      <family val="2"/>
    </font>
    <font>
      <b/>
      <i/>
      <sz val="12"/>
      <name val="Calibri"/>
      <family val="2"/>
      <scheme val="minor"/>
    </font>
    <font>
      <sz val="12"/>
      <color rgb="FF000000"/>
      <name val="Calibri"/>
      <family val="2"/>
      <scheme val="minor"/>
    </font>
    <font>
      <i/>
      <sz val="11"/>
      <color theme="1"/>
      <name val="Calibri"/>
      <family val="2"/>
      <scheme val="minor"/>
    </font>
    <font>
      <i/>
      <sz val="12"/>
      <color theme="1"/>
      <name val="Calibri"/>
      <family val="2"/>
      <scheme val="minor"/>
    </font>
    <font>
      <b/>
      <sz val="11"/>
      <color rgb="FF000000"/>
      <name val="Calibri"/>
      <family val="2"/>
      <scheme val="minor"/>
    </font>
    <font>
      <b/>
      <sz val="12"/>
      <name val="Segoe UI"/>
      <family val="2"/>
    </font>
    <font>
      <i/>
      <sz val="12"/>
      <name val="Calibri"/>
      <family val="2"/>
      <scheme val="minor"/>
    </font>
    <font>
      <b/>
      <sz val="16"/>
      <color theme="1"/>
      <name val="Calibri"/>
      <family val="2"/>
      <scheme val="minor"/>
    </font>
    <font>
      <i/>
      <sz val="12"/>
      <color rgb="FF000000"/>
      <name val="Calibri"/>
      <family val="2"/>
      <scheme val="minor"/>
    </font>
    <font>
      <b/>
      <sz val="11"/>
      <color theme="1"/>
      <name val="Segoe UI"/>
      <family val="2"/>
    </font>
    <font>
      <sz val="11"/>
      <color theme="1"/>
      <name val="Segoe UI"/>
      <family val="2"/>
    </font>
  </fonts>
  <fills count="8">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theme="0" tint="-0.14999847407452621"/>
        <bgColor indexed="59"/>
      </patternFill>
    </fill>
    <fill>
      <patternFill patternType="solid">
        <fgColor theme="2" tint="-9.9978637043366805E-2"/>
        <bgColor indexed="64"/>
      </patternFill>
    </fill>
    <fill>
      <patternFill patternType="solid">
        <fgColor theme="9" tint="0.79998168889431442"/>
        <bgColor indexed="64"/>
      </patternFill>
    </fill>
    <fill>
      <patternFill patternType="solid">
        <fgColor rgb="FFEF5B74"/>
        <bgColor indexed="64"/>
      </patternFill>
    </fill>
  </fills>
  <borders count="93">
    <border>
      <left/>
      <right/>
      <top/>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medium">
        <color indexed="64"/>
      </left>
      <right style="thin">
        <color rgb="FF000000"/>
      </right>
      <top style="medium">
        <color indexed="64"/>
      </top>
      <bottom style="medium">
        <color indexed="64"/>
      </bottom>
      <diagonal/>
    </border>
    <border>
      <left/>
      <right style="thin">
        <color rgb="FF000000"/>
      </right>
      <top style="medium">
        <color indexed="64"/>
      </top>
      <bottom style="medium">
        <color indexed="64"/>
      </bottom>
      <diagonal/>
    </border>
    <border>
      <left/>
      <right/>
      <top style="medium">
        <color indexed="64"/>
      </top>
      <bottom style="medium">
        <color indexed="64"/>
      </bottom>
      <diagonal/>
    </border>
    <border>
      <left style="thin">
        <color rgb="FF000000"/>
      </left>
      <right style="medium">
        <color indexed="64"/>
      </right>
      <top style="medium">
        <color indexed="64"/>
      </top>
      <bottom style="medium">
        <color indexed="64"/>
      </bottom>
      <diagonal/>
    </border>
    <border>
      <left style="medium">
        <color indexed="64"/>
      </left>
      <right style="thin">
        <color rgb="FF000000"/>
      </right>
      <top style="medium">
        <color indexed="64"/>
      </top>
      <bottom/>
      <diagonal/>
    </border>
    <border>
      <left style="thin">
        <color rgb="FF000000"/>
      </left>
      <right style="thin">
        <color rgb="FF000000"/>
      </right>
      <top style="medium">
        <color indexed="64"/>
      </top>
      <bottom/>
      <diagonal/>
    </border>
    <border>
      <left style="thin">
        <color rgb="FF000000"/>
      </left>
      <right/>
      <top style="medium">
        <color indexed="64"/>
      </top>
      <bottom style="thin">
        <color rgb="FF000000"/>
      </bottom>
      <diagonal/>
    </border>
    <border>
      <left style="medium">
        <color indexed="64"/>
      </left>
      <right style="thin">
        <color rgb="FF000000"/>
      </right>
      <top style="medium">
        <color indexed="64"/>
      </top>
      <bottom style="thin">
        <color rgb="FF000000"/>
      </bottom>
      <diagonal/>
    </border>
    <border>
      <left style="thin">
        <color rgb="FF000000"/>
      </left>
      <right style="medium">
        <color indexed="64"/>
      </right>
      <top style="medium">
        <color indexed="64"/>
      </top>
      <bottom/>
      <diagonal/>
    </border>
    <border>
      <left style="medium">
        <color indexed="64"/>
      </left>
      <right style="thin">
        <color rgb="FF000000"/>
      </right>
      <top/>
      <bottom style="medium">
        <color indexed="64"/>
      </bottom>
      <diagonal/>
    </border>
    <border>
      <left style="thin">
        <color rgb="FF000000"/>
      </left>
      <right style="thin">
        <color rgb="FF000000"/>
      </right>
      <top/>
      <bottom style="medium">
        <color indexed="64"/>
      </bottom>
      <diagonal/>
    </border>
    <border>
      <left style="thin">
        <color rgb="FF000000"/>
      </left>
      <right/>
      <top style="thin">
        <color rgb="FF000000"/>
      </top>
      <bottom style="medium">
        <color indexed="64"/>
      </bottom>
      <diagonal/>
    </border>
    <border>
      <left style="medium">
        <color indexed="64"/>
      </left>
      <right style="thin">
        <color rgb="FF000000"/>
      </right>
      <top style="thin">
        <color rgb="FF000000"/>
      </top>
      <bottom style="medium">
        <color indexed="64"/>
      </bottom>
      <diagonal/>
    </border>
    <border>
      <left style="thin">
        <color rgb="FF000000"/>
      </left>
      <right style="medium">
        <color indexed="64"/>
      </right>
      <top/>
      <bottom style="medium">
        <color indexed="64"/>
      </bottom>
      <diagonal/>
    </border>
    <border>
      <left style="thin">
        <color rgb="FF000000"/>
      </left>
      <right style="thin">
        <color rgb="FF000000"/>
      </right>
      <top/>
      <bottom/>
      <diagonal/>
    </border>
    <border>
      <left style="thin">
        <color rgb="FF000000"/>
      </left>
      <right style="thin">
        <color rgb="FF000000"/>
      </right>
      <top style="medium">
        <color indexed="64"/>
      </top>
      <bottom style="thin">
        <color rgb="FF000000"/>
      </bottom>
      <diagonal/>
    </border>
    <border>
      <left style="thin">
        <color rgb="FF000000"/>
      </left>
      <right style="thin">
        <color rgb="FF000000"/>
      </right>
      <top style="thin">
        <color rgb="FF000000"/>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rgb="FF000000"/>
      </left>
      <right/>
      <top style="medium">
        <color indexed="64"/>
      </top>
      <bottom style="medium">
        <color indexed="64"/>
      </bottom>
      <diagonal/>
    </border>
    <border>
      <left style="thin">
        <color rgb="FF000000"/>
      </left>
      <right/>
      <top/>
      <bottom/>
      <diagonal/>
    </border>
    <border>
      <left/>
      <right style="thin">
        <color rgb="FF000000"/>
      </right>
      <top style="medium">
        <color indexed="64"/>
      </top>
      <bottom/>
      <diagonal/>
    </border>
    <border>
      <left/>
      <right style="thin">
        <color rgb="FF000000"/>
      </right>
      <top/>
      <bottom style="medium">
        <color indexed="64"/>
      </bottom>
      <diagonal/>
    </border>
    <border>
      <left/>
      <right style="thin">
        <color rgb="FF000000"/>
      </right>
      <top/>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8"/>
      </right>
      <top style="medium">
        <color indexed="64"/>
      </top>
      <bottom style="thin">
        <color indexed="8"/>
      </bottom>
      <diagonal/>
    </border>
    <border>
      <left style="thin">
        <color indexed="8"/>
      </left>
      <right style="thin">
        <color indexed="8"/>
      </right>
      <top style="medium">
        <color indexed="64"/>
      </top>
      <bottom style="thin">
        <color indexed="8"/>
      </bottom>
      <diagonal/>
    </border>
    <border>
      <left style="thin">
        <color indexed="8"/>
      </left>
      <right style="medium">
        <color indexed="64"/>
      </right>
      <top style="medium">
        <color indexed="64"/>
      </top>
      <bottom style="thin">
        <color indexed="8"/>
      </bottom>
      <diagonal/>
    </border>
    <border>
      <left style="thin">
        <color rgb="FF000000"/>
      </left>
      <right style="medium">
        <color indexed="64"/>
      </right>
      <top style="medium">
        <color indexed="64"/>
      </top>
      <bottom style="thin">
        <color rgb="FF000000"/>
      </bottom>
      <diagonal/>
    </border>
    <border>
      <left style="medium">
        <color indexed="64"/>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style="medium">
        <color indexed="64"/>
      </left>
      <right/>
      <top style="thin">
        <color rgb="FF000000"/>
      </top>
      <bottom style="thin">
        <color rgb="FF000000"/>
      </bottom>
      <diagonal/>
    </border>
    <border>
      <left style="thin">
        <color rgb="FF000000"/>
      </left>
      <right style="medium">
        <color indexed="64"/>
      </right>
      <top style="thin">
        <color rgb="FF000000"/>
      </top>
      <bottom style="medium">
        <color indexed="6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theme="2" tint="-0.249977111117893"/>
      </left>
      <right/>
      <top/>
      <bottom/>
      <diagonal/>
    </border>
    <border>
      <left style="thin">
        <color theme="0" tint="-0.14999847407452621"/>
      </left>
      <right/>
      <top/>
      <bottom style="thin">
        <color theme="0" tint="-0.14999847407452621"/>
      </bottom>
      <diagonal/>
    </border>
    <border>
      <left style="thin">
        <color theme="0" tint="-0.14999847407452621"/>
      </left>
      <right style="thin">
        <color theme="0" tint="-0.14999847407452621"/>
      </right>
      <top/>
      <bottom style="thin">
        <color theme="0" tint="-0.14999847407452621"/>
      </bottom>
      <diagonal/>
    </border>
    <border>
      <left/>
      <right style="thin">
        <color theme="0" tint="-4.9989318521683403E-2"/>
      </right>
      <top/>
      <bottom style="thin">
        <color theme="0" tint="-0.14999847407452621"/>
      </bottom>
      <diagonal/>
    </border>
    <border>
      <left style="thin">
        <color theme="0" tint="-4.9989318521683403E-2"/>
      </left>
      <right style="thin">
        <color theme="0" tint="-4.9989318521683403E-2"/>
      </right>
      <top/>
      <bottom style="thin">
        <color theme="0" tint="-0.14999847407452621"/>
      </bottom>
      <diagonal/>
    </border>
    <border>
      <left style="thin">
        <color theme="0" tint="-4.9989318521683403E-2"/>
      </left>
      <right style="thin">
        <color theme="0" tint="-0.14999847407452621"/>
      </right>
      <top/>
      <bottom style="thin">
        <color theme="0" tint="-0.14999847407452621"/>
      </bottom>
      <diagonal/>
    </border>
    <border>
      <left style="medium">
        <color theme="1"/>
      </left>
      <right/>
      <top style="medium">
        <color theme="1"/>
      </top>
      <bottom/>
      <diagonal/>
    </border>
    <border>
      <left/>
      <right/>
      <top style="medium">
        <color theme="1"/>
      </top>
      <bottom/>
      <diagonal/>
    </border>
    <border>
      <left/>
      <right style="medium">
        <color theme="1"/>
      </right>
      <top style="medium">
        <color theme="1"/>
      </top>
      <bottom/>
      <diagonal/>
    </border>
    <border>
      <left style="medium">
        <color theme="1"/>
      </left>
      <right/>
      <top/>
      <bottom style="medium">
        <color theme="1"/>
      </bottom>
      <diagonal/>
    </border>
    <border>
      <left/>
      <right/>
      <top/>
      <bottom style="medium">
        <color theme="1"/>
      </bottom>
      <diagonal/>
    </border>
    <border>
      <left/>
      <right style="medium">
        <color theme="1"/>
      </right>
      <top/>
      <bottom style="medium">
        <color theme="1"/>
      </bottom>
      <diagonal/>
    </border>
    <border>
      <left style="medium">
        <color theme="1"/>
      </left>
      <right/>
      <top/>
      <bottom/>
      <diagonal/>
    </border>
    <border>
      <left/>
      <right style="medium">
        <color theme="1"/>
      </right>
      <top/>
      <bottom/>
      <diagonal/>
    </border>
    <border>
      <left/>
      <right/>
      <top style="thin">
        <color theme="0" tint="-0.14999847407452621"/>
      </top>
      <bottom/>
      <diagonal/>
    </border>
    <border>
      <left style="thin">
        <color theme="0" tint="-0.14999847407452621"/>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thin">
        <color indexed="64"/>
      </top>
      <bottom style="thin">
        <color indexed="64"/>
      </bottom>
      <diagonal/>
    </border>
    <border>
      <left style="thin">
        <color indexed="64"/>
      </left>
      <right/>
      <top/>
      <bottom style="medium">
        <color indexed="64"/>
      </bottom>
      <diagonal/>
    </border>
  </borders>
  <cellStyleXfs count="2">
    <xf numFmtId="0" fontId="0" fillId="0" borderId="0"/>
    <xf numFmtId="0" fontId="11" fillId="0" borderId="0"/>
  </cellStyleXfs>
  <cellXfs count="327">
    <xf numFmtId="0" fontId="0" fillId="0" borderId="0" xfId="0"/>
    <xf numFmtId="0" fontId="6" fillId="0" borderId="0" xfId="0" applyFont="1"/>
    <xf numFmtId="0" fontId="0" fillId="0" borderId="0" xfId="0" applyAlignment="1">
      <alignment horizontal="center"/>
    </xf>
    <xf numFmtId="0" fontId="4" fillId="0" borderId="1" xfId="0" applyFont="1" applyBorder="1" applyAlignment="1">
      <alignment horizontal="center"/>
    </xf>
    <xf numFmtId="2" fontId="0" fillId="0" borderId="0" xfId="0" applyNumberFormat="1" applyAlignment="1">
      <alignment horizontal="center"/>
    </xf>
    <xf numFmtId="0" fontId="6" fillId="0" borderId="0" xfId="0" applyFont="1" applyAlignment="1">
      <alignment horizontal="center"/>
    </xf>
    <xf numFmtId="0" fontId="3" fillId="0" borderId="0" xfId="0" applyFont="1" applyAlignment="1">
      <alignment horizontal="left"/>
    </xf>
    <xf numFmtId="0" fontId="0" fillId="3" borderId="0" xfId="0" applyFill="1" applyAlignment="1">
      <alignment horizontal="center"/>
    </xf>
    <xf numFmtId="0" fontId="0" fillId="3" borderId="0" xfId="0" applyFill="1"/>
    <xf numFmtId="0" fontId="7" fillId="0" borderId="0" xfId="0" applyFont="1"/>
    <xf numFmtId="0" fontId="8" fillId="0" borderId="0" xfId="0" applyFont="1"/>
    <xf numFmtId="0" fontId="8" fillId="0" borderId="0" xfId="0" applyFont="1" applyAlignment="1">
      <alignment horizontal="center" vertical="center"/>
    </xf>
    <xf numFmtId="0" fontId="4" fillId="0" borderId="0" xfId="0" applyFont="1" applyAlignment="1">
      <alignment horizontal="center" vertical="center"/>
    </xf>
    <xf numFmtId="0" fontId="10" fillId="0" borderId="12" xfId="1" applyFont="1" applyBorder="1" applyAlignment="1">
      <alignment horizontal="left" vertical="center" wrapText="1"/>
    </xf>
    <xf numFmtId="0" fontId="10" fillId="0" borderId="17" xfId="1" applyFont="1" applyBorder="1" applyAlignment="1">
      <alignment horizontal="left" vertical="center" wrapText="1"/>
    </xf>
    <xf numFmtId="0" fontId="12" fillId="2" borderId="20" xfId="1" applyFont="1" applyFill="1" applyBorder="1" applyAlignment="1">
      <alignment horizontal="left" vertical="center"/>
    </xf>
    <xf numFmtId="0" fontId="10" fillId="2" borderId="20" xfId="0" applyFont="1" applyFill="1" applyBorder="1" applyAlignment="1">
      <alignment horizontal="left" vertical="center"/>
    </xf>
    <xf numFmtId="0" fontId="10" fillId="0" borderId="0" xfId="0" applyFont="1"/>
    <xf numFmtId="0" fontId="10" fillId="0" borderId="0" xfId="0" applyFont="1" applyAlignment="1">
      <alignment horizontal="left"/>
    </xf>
    <xf numFmtId="0" fontId="11" fillId="0" borderId="0" xfId="0" applyFont="1"/>
    <xf numFmtId="0" fontId="10" fillId="0" borderId="0" xfId="0" applyFont="1" applyAlignment="1">
      <alignment vertical="top" wrapText="1"/>
    </xf>
    <xf numFmtId="0" fontId="13" fillId="0" borderId="0" xfId="0" applyFont="1" applyAlignment="1">
      <alignment horizontal="left" vertical="center" wrapText="1"/>
    </xf>
    <xf numFmtId="0" fontId="10" fillId="0" borderId="0" xfId="0" applyFont="1" applyAlignment="1">
      <alignment horizontal="left" vertical="center" wrapText="1"/>
    </xf>
    <xf numFmtId="0" fontId="10" fillId="2" borderId="32" xfId="1" applyFont="1" applyFill="1" applyBorder="1" applyAlignment="1">
      <alignment horizontal="left" vertical="center"/>
    </xf>
    <xf numFmtId="0" fontId="10" fillId="2" borderId="32" xfId="1" applyFont="1" applyFill="1" applyBorder="1" applyAlignment="1">
      <alignment horizontal="left" vertical="center" wrapText="1"/>
    </xf>
    <xf numFmtId="0" fontId="14" fillId="0" borderId="2" xfId="0" applyFont="1" applyBorder="1"/>
    <xf numFmtId="0" fontId="0" fillId="0" borderId="2" xfId="0" applyBorder="1"/>
    <xf numFmtId="0" fontId="14" fillId="2" borderId="2" xfId="0" applyFont="1" applyFill="1" applyBorder="1"/>
    <xf numFmtId="0" fontId="0" fillId="2" borderId="2" xfId="0" applyFill="1" applyBorder="1"/>
    <xf numFmtId="0" fontId="14" fillId="3" borderId="2" xfId="0" applyFont="1" applyFill="1" applyBorder="1"/>
    <xf numFmtId="0" fontId="0" fillId="3" borderId="2" xfId="0" applyFill="1" applyBorder="1"/>
    <xf numFmtId="164" fontId="0" fillId="0" borderId="2" xfId="0" applyNumberFormat="1" applyBorder="1" applyAlignment="1">
      <alignment horizontal="center"/>
    </xf>
    <xf numFmtId="164" fontId="0" fillId="2" borderId="2" xfId="0" applyNumberFormat="1" applyFill="1" applyBorder="1" applyAlignment="1">
      <alignment horizontal="center"/>
    </xf>
    <xf numFmtId="164" fontId="0" fillId="0" borderId="0" xfId="0" applyNumberFormat="1" applyAlignment="1">
      <alignment horizontal="center"/>
    </xf>
    <xf numFmtId="2" fontId="0" fillId="0" borderId="2" xfId="0" applyNumberFormat="1" applyBorder="1" applyAlignment="1">
      <alignment horizontal="center"/>
    </xf>
    <xf numFmtId="2" fontId="0" fillId="2" borderId="2" xfId="0" applyNumberFormat="1" applyFill="1" applyBorder="1" applyAlignment="1">
      <alignment horizontal="center"/>
    </xf>
    <xf numFmtId="0" fontId="1" fillId="0" borderId="2" xfId="0" applyFont="1" applyBorder="1" applyAlignment="1">
      <alignment horizontal="left"/>
    </xf>
    <xf numFmtId="0" fontId="1" fillId="0" borderId="2" xfId="0" applyFont="1" applyBorder="1" applyAlignment="1">
      <alignment horizontal="center"/>
    </xf>
    <xf numFmtId="164" fontId="1" fillId="0" borderId="2" xfId="0" applyNumberFormat="1" applyFont="1" applyBorder="1" applyAlignment="1">
      <alignment horizontal="center"/>
    </xf>
    <xf numFmtId="0" fontId="1" fillId="0" borderId="23" xfId="0" applyFont="1" applyBorder="1" applyAlignment="1">
      <alignment horizontal="left"/>
    </xf>
    <xf numFmtId="0" fontId="1" fillId="0" borderId="25" xfId="0" applyFont="1" applyBorder="1" applyAlignment="1">
      <alignment horizontal="center"/>
    </xf>
    <xf numFmtId="164" fontId="1" fillId="0" borderId="25" xfId="0" applyNumberFormat="1" applyFont="1" applyBorder="1" applyAlignment="1">
      <alignment horizontal="center"/>
    </xf>
    <xf numFmtId="0" fontId="1" fillId="0" borderId="26" xfId="0" applyFont="1" applyBorder="1" applyAlignment="1">
      <alignment horizontal="left"/>
    </xf>
    <xf numFmtId="0" fontId="14" fillId="0" borderId="40" xfId="0" applyFont="1" applyBorder="1"/>
    <xf numFmtId="0" fontId="0" fillId="0" borderId="41" xfId="0" applyBorder="1"/>
    <xf numFmtId="0" fontId="14" fillId="2" borderId="40" xfId="0" applyFont="1" applyFill="1" applyBorder="1"/>
    <xf numFmtId="0" fontId="0" fillId="2" borderId="41" xfId="0" applyFill="1" applyBorder="1"/>
    <xf numFmtId="0" fontId="14" fillId="3" borderId="40" xfId="0" applyFont="1" applyFill="1" applyBorder="1"/>
    <xf numFmtId="0" fontId="0" fillId="3" borderId="41" xfId="0" applyFill="1" applyBorder="1"/>
    <xf numFmtId="0" fontId="14" fillId="2" borderId="27" xfId="0" applyFont="1" applyFill="1" applyBorder="1"/>
    <xf numFmtId="2" fontId="0" fillId="2" borderId="29" xfId="0" applyNumberFormat="1" applyFill="1" applyBorder="1" applyAlignment="1">
      <alignment horizontal="center"/>
    </xf>
    <xf numFmtId="164" fontId="0" fillId="2" borderId="29" xfId="0" applyNumberFormat="1" applyFill="1" applyBorder="1" applyAlignment="1">
      <alignment horizontal="center"/>
    </xf>
    <xf numFmtId="0" fontId="0" fillId="2" borderId="30" xfId="0" applyFill="1" applyBorder="1"/>
    <xf numFmtId="0" fontId="7" fillId="2" borderId="1" xfId="0" applyFont="1" applyFill="1" applyBorder="1" applyAlignment="1">
      <alignment horizontal="center"/>
    </xf>
    <xf numFmtId="0" fontId="7" fillId="2" borderId="4" xfId="0" applyFont="1" applyFill="1" applyBorder="1" applyAlignment="1">
      <alignment horizontal="center"/>
    </xf>
    <xf numFmtId="0" fontId="7" fillId="2" borderId="2" xfId="0" applyFont="1" applyFill="1" applyBorder="1" applyAlignment="1">
      <alignment horizontal="center"/>
    </xf>
    <xf numFmtId="0" fontId="7" fillId="2" borderId="3" xfId="0" applyFont="1" applyFill="1" applyBorder="1" applyAlignment="1">
      <alignment horizontal="center"/>
    </xf>
    <xf numFmtId="0" fontId="7" fillId="2" borderId="5" xfId="0" applyFont="1" applyFill="1" applyBorder="1" applyAlignment="1">
      <alignment horizontal="center"/>
    </xf>
    <xf numFmtId="0" fontId="7" fillId="3" borderId="1" xfId="0" applyFont="1" applyFill="1" applyBorder="1" applyAlignment="1">
      <alignment horizontal="center"/>
    </xf>
    <xf numFmtId="0" fontId="7" fillId="3" borderId="1" xfId="0" applyFont="1" applyFill="1" applyBorder="1" applyAlignment="1">
      <alignment horizontal="center" wrapText="1"/>
    </xf>
    <xf numFmtId="0" fontId="9" fillId="0" borderId="6" xfId="0" applyFont="1" applyBorder="1" applyAlignment="1">
      <alignment horizontal="center"/>
    </xf>
    <xf numFmtId="0" fontId="9" fillId="0" borderId="7" xfId="0" applyFont="1" applyBorder="1" applyAlignment="1">
      <alignment horizontal="center"/>
    </xf>
    <xf numFmtId="0" fontId="9" fillId="0" borderId="31" xfId="0" applyFont="1" applyBorder="1" applyAlignment="1">
      <alignment horizontal="center"/>
    </xf>
    <xf numFmtId="0" fontId="9" fillId="0" borderId="39" xfId="0" applyFont="1" applyBorder="1" applyAlignment="1">
      <alignment horizontal="center"/>
    </xf>
    <xf numFmtId="0" fontId="9" fillId="0" borderId="8" xfId="0" applyFont="1" applyBorder="1" applyAlignment="1">
      <alignment horizontal="center"/>
    </xf>
    <xf numFmtId="0" fontId="9" fillId="0" borderId="9" xfId="0" applyFont="1" applyBorder="1" applyAlignment="1">
      <alignment horizontal="center"/>
    </xf>
    <xf numFmtId="0" fontId="10" fillId="0" borderId="25" xfId="0" applyFont="1" applyBorder="1"/>
    <xf numFmtId="0" fontId="10" fillId="0" borderId="29" xfId="0" applyFont="1" applyBorder="1"/>
    <xf numFmtId="0" fontId="10" fillId="2" borderId="38" xfId="1" applyFont="1" applyFill="1" applyBorder="1" applyAlignment="1">
      <alignment horizontal="left" vertical="center"/>
    </xf>
    <xf numFmtId="0" fontId="7" fillId="0" borderId="25" xfId="0" applyFont="1" applyBorder="1"/>
    <xf numFmtId="0" fontId="7" fillId="0" borderId="29" xfId="0" applyFont="1" applyBorder="1"/>
    <xf numFmtId="0" fontId="10" fillId="2" borderId="38" xfId="1" applyFont="1" applyFill="1" applyBorder="1" applyAlignment="1">
      <alignment horizontal="left" vertical="center" wrapText="1"/>
    </xf>
    <xf numFmtId="0" fontId="9" fillId="4" borderId="42" xfId="0" applyFont="1" applyFill="1" applyBorder="1" applyAlignment="1">
      <alignment vertical="top"/>
    </xf>
    <xf numFmtId="0" fontId="9" fillId="2" borderId="40" xfId="0" applyFont="1" applyFill="1" applyBorder="1"/>
    <xf numFmtId="0" fontId="9" fillId="0" borderId="40" xfId="0" applyFont="1" applyBorder="1"/>
    <xf numFmtId="0" fontId="4" fillId="0" borderId="13" xfId="0" applyFont="1" applyBorder="1" applyAlignment="1">
      <alignment horizontal="center"/>
    </xf>
    <xf numFmtId="0" fontId="4" fillId="0" borderId="21" xfId="0" applyFont="1" applyBorder="1" applyAlignment="1">
      <alignment horizontal="center"/>
    </xf>
    <xf numFmtId="0" fontId="4" fillId="0" borderId="45" xfId="0" applyFont="1" applyBorder="1" applyAlignment="1">
      <alignment horizontal="center"/>
    </xf>
    <xf numFmtId="0" fontId="4" fillId="2" borderId="46" xfId="0" applyFont="1" applyFill="1" applyBorder="1" applyAlignment="1">
      <alignment horizontal="center"/>
    </xf>
    <xf numFmtId="2" fontId="7" fillId="2" borderId="47" xfId="0" applyNumberFormat="1" applyFont="1" applyFill="1" applyBorder="1" applyAlignment="1">
      <alignment horizontal="center"/>
    </xf>
    <xf numFmtId="0" fontId="13" fillId="2" borderId="0" xfId="0" applyFont="1" applyFill="1" applyAlignment="1">
      <alignment horizontal="center"/>
    </xf>
    <xf numFmtId="0" fontId="4" fillId="2" borderId="48" xfId="0" applyFont="1" applyFill="1" applyBorder="1" applyAlignment="1">
      <alignment horizontal="center"/>
    </xf>
    <xf numFmtId="0" fontId="4" fillId="3" borderId="46" xfId="0" applyFont="1" applyFill="1" applyBorder="1" applyAlignment="1">
      <alignment horizontal="center"/>
    </xf>
    <xf numFmtId="2" fontId="7" fillId="3" borderId="47" xfId="0" applyNumberFormat="1" applyFont="1" applyFill="1" applyBorder="1" applyAlignment="1">
      <alignment horizontal="center"/>
    </xf>
    <xf numFmtId="0" fontId="4" fillId="0" borderId="46" xfId="0" applyFont="1" applyBorder="1" applyAlignment="1">
      <alignment horizontal="center"/>
    </xf>
    <xf numFmtId="0" fontId="4" fillId="0" borderId="47" xfId="0" applyFont="1" applyBorder="1" applyAlignment="1">
      <alignment horizontal="center"/>
    </xf>
    <xf numFmtId="0" fontId="4" fillId="0" borderId="18" xfId="0" applyFont="1" applyBorder="1" applyAlignment="1">
      <alignment horizontal="center"/>
    </xf>
    <xf numFmtId="2" fontId="4" fillId="0" borderId="49" xfId="0" applyNumberFormat="1" applyFont="1" applyBorder="1" applyAlignment="1">
      <alignment horizontal="center"/>
    </xf>
    <xf numFmtId="0" fontId="4" fillId="0" borderId="2" xfId="0" applyFont="1" applyBorder="1" applyAlignment="1">
      <alignment horizontal="center"/>
    </xf>
    <xf numFmtId="0" fontId="7" fillId="0" borderId="2" xfId="0" applyFont="1" applyBorder="1" applyAlignment="1">
      <alignment horizontal="center"/>
    </xf>
    <xf numFmtId="0" fontId="0" fillId="2" borderId="2" xfId="0" applyFill="1" applyBorder="1" applyAlignment="1">
      <alignment vertical="top" wrapText="1"/>
    </xf>
    <xf numFmtId="0" fontId="14" fillId="2" borderId="2" xfId="0" applyFont="1" applyFill="1" applyBorder="1" applyAlignment="1">
      <alignment vertical="center"/>
    </xf>
    <xf numFmtId="2" fontId="0" fillId="2" borderId="2" xfId="0" applyNumberFormat="1" applyFill="1" applyBorder="1" applyAlignment="1">
      <alignment horizontal="center" vertical="center"/>
    </xf>
    <xf numFmtId="164" fontId="0" fillId="2" borderId="2" xfId="0" applyNumberFormat="1" applyFill="1" applyBorder="1" applyAlignment="1">
      <alignment horizontal="center" vertical="center"/>
    </xf>
    <xf numFmtId="2" fontId="0" fillId="3" borderId="2" xfId="0" applyNumberFormat="1" applyFill="1" applyBorder="1" applyAlignment="1">
      <alignment horizontal="center"/>
    </xf>
    <xf numFmtId="164" fontId="0" fillId="3" borderId="2" xfId="0" applyNumberFormat="1" applyFill="1" applyBorder="1" applyAlignment="1">
      <alignment horizontal="center"/>
    </xf>
    <xf numFmtId="0" fontId="10" fillId="2" borderId="35" xfId="0" applyFont="1" applyFill="1" applyBorder="1" applyAlignment="1">
      <alignment horizontal="center" vertical="center"/>
    </xf>
    <xf numFmtId="0" fontId="7" fillId="2" borderId="0" xfId="0" applyFont="1" applyFill="1" applyAlignment="1">
      <alignment horizontal="center" vertical="center"/>
    </xf>
    <xf numFmtId="0" fontId="15" fillId="0" borderId="2" xfId="0" applyFont="1" applyBorder="1" applyAlignment="1">
      <alignment horizontal="center"/>
    </xf>
    <xf numFmtId="0" fontId="8" fillId="0" borderId="0" xfId="0" applyFont="1" applyAlignment="1">
      <alignment horizontal="left" vertical="top" wrapText="1"/>
    </xf>
    <xf numFmtId="0" fontId="0" fillId="0" borderId="2" xfId="0" applyBorder="1" applyAlignment="1">
      <alignment horizontal="center"/>
    </xf>
    <xf numFmtId="11" fontId="0" fillId="0" borderId="2" xfId="0" applyNumberFormat="1" applyBorder="1" applyAlignment="1">
      <alignment horizontal="center"/>
    </xf>
    <xf numFmtId="0" fontId="14" fillId="5" borderId="40" xfId="0" applyFont="1" applyFill="1" applyBorder="1"/>
    <xf numFmtId="2" fontId="0" fillId="5" borderId="2" xfId="0" applyNumberFormat="1" applyFill="1" applyBorder="1" applyAlignment="1">
      <alignment horizontal="center"/>
    </xf>
    <xf numFmtId="164" fontId="0" fillId="5" borderId="2" xfId="0" applyNumberFormat="1" applyFill="1" applyBorder="1" applyAlignment="1">
      <alignment horizontal="center"/>
    </xf>
    <xf numFmtId="0" fontId="0" fillId="5" borderId="41" xfId="0" applyFill="1" applyBorder="1"/>
    <xf numFmtId="0" fontId="14" fillId="5" borderId="27" xfId="0" applyFont="1" applyFill="1" applyBorder="1"/>
    <xf numFmtId="2" fontId="0" fillId="5" borderId="29" xfId="0" applyNumberFormat="1" applyFill="1" applyBorder="1" applyAlignment="1">
      <alignment horizontal="center"/>
    </xf>
    <xf numFmtId="164" fontId="0" fillId="5" borderId="29" xfId="0" applyNumberFormat="1" applyFill="1" applyBorder="1" applyAlignment="1">
      <alignment horizontal="center"/>
    </xf>
    <xf numFmtId="0" fontId="0" fillId="5" borderId="30" xfId="0" applyFill="1" applyBorder="1"/>
    <xf numFmtId="0" fontId="2" fillId="3" borderId="58" xfId="0" applyFont="1" applyFill="1" applyBorder="1" applyAlignment="1">
      <alignment horizontal="center" vertical="top" wrapText="1"/>
    </xf>
    <xf numFmtId="0" fontId="16" fillId="0" borderId="2" xfId="0" applyFont="1" applyBorder="1"/>
    <xf numFmtId="2" fontId="16" fillId="0" borderId="2" xfId="0" applyNumberFormat="1" applyFont="1" applyBorder="1" applyAlignment="1">
      <alignment horizontal="center"/>
    </xf>
    <xf numFmtId="0" fontId="16" fillId="0" borderId="2" xfId="0" applyFont="1" applyBorder="1" applyAlignment="1">
      <alignment horizontal="center"/>
    </xf>
    <xf numFmtId="0" fontId="0" fillId="6" borderId="2" xfId="0" applyFill="1" applyBorder="1"/>
    <xf numFmtId="2" fontId="0" fillId="6" borderId="2" xfId="0" applyNumberFormat="1" applyFill="1" applyBorder="1" applyAlignment="1">
      <alignment horizontal="center"/>
    </xf>
    <xf numFmtId="0" fontId="0" fillId="6" borderId="2" xfId="0" applyFill="1" applyBorder="1" applyAlignment="1">
      <alignment horizontal="center"/>
    </xf>
    <xf numFmtId="0" fontId="0" fillId="5" borderId="2" xfId="0" applyFill="1" applyBorder="1"/>
    <xf numFmtId="0" fontId="0" fillId="5" borderId="2" xfId="0" applyFill="1" applyBorder="1" applyAlignment="1">
      <alignment horizontal="center"/>
    </xf>
    <xf numFmtId="0" fontId="14" fillId="0" borderId="2" xfId="0" applyFont="1" applyBorder="1" applyAlignment="1">
      <alignment horizontal="center"/>
    </xf>
    <xf numFmtId="0" fontId="2" fillId="3" borderId="0" xfId="0" applyFont="1" applyFill="1" applyAlignment="1">
      <alignment horizontal="center" vertical="top" wrapText="1"/>
    </xf>
    <xf numFmtId="0" fontId="2" fillId="3" borderId="50" xfId="0" applyFont="1" applyFill="1" applyBorder="1" applyAlignment="1">
      <alignment horizontal="center" vertical="top" wrapText="1"/>
    </xf>
    <xf numFmtId="1" fontId="4" fillId="0" borderId="22" xfId="0" applyNumberFormat="1" applyFont="1" applyBorder="1" applyAlignment="1">
      <alignment horizontal="center"/>
    </xf>
    <xf numFmtId="0" fontId="10" fillId="5" borderId="0" xfId="1" applyFont="1" applyFill="1" applyAlignment="1">
      <alignment horizontal="left" vertical="center" wrapText="1"/>
    </xf>
    <xf numFmtId="0" fontId="7" fillId="5" borderId="0" xfId="0" applyFont="1" applyFill="1"/>
    <xf numFmtId="0" fontId="10" fillId="5" borderId="0" xfId="0" applyFont="1" applyFill="1" applyAlignment="1">
      <alignment horizontal="left" vertical="center"/>
    </xf>
    <xf numFmtId="0" fontId="7" fillId="5" borderId="0" xfId="0" applyFont="1" applyFill="1" applyAlignment="1">
      <alignment horizontal="left" vertical="center"/>
    </xf>
    <xf numFmtId="0" fontId="12" fillId="5" borderId="59" xfId="1" applyFont="1" applyFill="1" applyBorder="1" applyAlignment="1">
      <alignment horizontal="left" vertical="center"/>
    </xf>
    <xf numFmtId="0" fontId="10" fillId="5" borderId="60" xfId="0" applyFont="1" applyFill="1" applyBorder="1" applyAlignment="1">
      <alignment horizontal="left" vertical="center"/>
    </xf>
    <xf numFmtId="0" fontId="18" fillId="5" borderId="0" xfId="1" applyFont="1" applyFill="1" applyAlignment="1">
      <alignment horizontal="left" vertical="center"/>
    </xf>
    <xf numFmtId="0" fontId="0" fillId="7" borderId="2" xfId="0" applyFill="1" applyBorder="1"/>
    <xf numFmtId="2" fontId="0" fillId="7" borderId="2" xfId="0" applyNumberFormat="1" applyFill="1" applyBorder="1" applyAlignment="1">
      <alignment horizontal="center"/>
    </xf>
    <xf numFmtId="0" fontId="0" fillId="7" borderId="2" xfId="0" applyFill="1" applyBorder="1" applyAlignment="1">
      <alignment horizontal="center"/>
    </xf>
    <xf numFmtId="0" fontId="0" fillId="7" borderId="0" xfId="0" applyFill="1" applyAlignment="1">
      <alignment horizontal="center"/>
    </xf>
    <xf numFmtId="0" fontId="4" fillId="0" borderId="23" xfId="0" applyFont="1" applyBorder="1" applyAlignment="1">
      <alignment horizontal="center"/>
    </xf>
    <xf numFmtId="0" fontId="4" fillId="0" borderId="25" xfId="0" applyFont="1" applyBorder="1" applyAlignment="1">
      <alignment horizontal="center"/>
    </xf>
    <xf numFmtId="0" fontId="4" fillId="0" borderId="26" xfId="0" applyFont="1" applyBorder="1" applyAlignment="1">
      <alignment horizontal="center"/>
    </xf>
    <xf numFmtId="0" fontId="0" fillId="0" borderId="40" xfId="0" applyBorder="1" applyAlignment="1">
      <alignment horizontal="center"/>
    </xf>
    <xf numFmtId="0" fontId="15" fillId="0" borderId="41" xfId="0" applyFont="1" applyBorder="1" applyAlignment="1">
      <alignment horizontal="center"/>
    </xf>
    <xf numFmtId="0" fontId="14" fillId="0" borderId="41" xfId="0" applyFont="1" applyBorder="1" applyAlignment="1">
      <alignment horizontal="center"/>
    </xf>
    <xf numFmtId="0" fontId="0" fillId="0" borderId="27" xfId="0" applyBorder="1" applyAlignment="1">
      <alignment horizontal="center"/>
    </xf>
    <xf numFmtId="0" fontId="0" fillId="0" borderId="29" xfId="0" applyBorder="1" applyAlignment="1">
      <alignment horizontal="center"/>
    </xf>
    <xf numFmtId="164" fontId="0" fillId="0" borderId="29" xfId="0" applyNumberFormat="1" applyBorder="1" applyAlignment="1">
      <alignment horizontal="center"/>
    </xf>
    <xf numFmtId="0" fontId="14" fillId="0" borderId="30" xfId="0" applyFont="1" applyBorder="1" applyAlignment="1">
      <alignment horizontal="center"/>
    </xf>
    <xf numFmtId="0" fontId="2" fillId="3" borderId="0" xfId="0" applyFont="1" applyFill="1" applyAlignment="1">
      <alignment horizontal="center" vertical="top"/>
    </xf>
    <xf numFmtId="0" fontId="0" fillId="0" borderId="69" xfId="0" applyBorder="1" applyAlignment="1">
      <alignment horizontal="center"/>
    </xf>
    <xf numFmtId="0" fontId="2" fillId="3" borderId="70" xfId="0" applyFont="1" applyFill="1" applyBorder="1" applyAlignment="1">
      <alignment horizontal="center" vertical="top"/>
    </xf>
    <xf numFmtId="0" fontId="2" fillId="3" borderId="71" xfId="0" applyFont="1" applyFill="1" applyBorder="1" applyAlignment="1">
      <alignment horizontal="center" vertical="top"/>
    </xf>
    <xf numFmtId="0" fontId="2" fillId="3" borderId="72" xfId="0" applyFont="1" applyFill="1" applyBorder="1" applyAlignment="1">
      <alignment horizontal="center" vertical="top"/>
    </xf>
    <xf numFmtId="0" fontId="2" fillId="3" borderId="73" xfId="0" applyFont="1" applyFill="1" applyBorder="1" applyAlignment="1">
      <alignment horizontal="center" vertical="top"/>
    </xf>
    <xf numFmtId="0" fontId="2" fillId="3" borderId="74" xfId="0" applyFont="1" applyFill="1" applyBorder="1" applyAlignment="1">
      <alignment horizontal="center" vertical="top"/>
    </xf>
    <xf numFmtId="0" fontId="2" fillId="3" borderId="0" xfId="0" applyFont="1" applyFill="1" applyAlignment="1">
      <alignment horizontal="center" vertical="center" wrapText="1"/>
    </xf>
    <xf numFmtId="0" fontId="8" fillId="0" borderId="83" xfId="0" applyFont="1" applyBorder="1" applyAlignment="1">
      <alignment horizontal="center" vertical="center"/>
    </xf>
    <xf numFmtId="0" fontId="2" fillId="3" borderId="70" xfId="0" applyFont="1" applyFill="1" applyBorder="1" applyAlignment="1">
      <alignment horizontal="center" vertical="center" wrapText="1"/>
    </xf>
    <xf numFmtId="0" fontId="2" fillId="3" borderId="71" xfId="0" applyFont="1" applyFill="1" applyBorder="1" applyAlignment="1">
      <alignment horizontal="center" vertical="center" wrapText="1"/>
    </xf>
    <xf numFmtId="0" fontId="2" fillId="3" borderId="84" xfId="0" applyFont="1" applyFill="1" applyBorder="1" applyAlignment="1">
      <alignment horizontal="center" vertical="center" wrapText="1"/>
    </xf>
    <xf numFmtId="0" fontId="2" fillId="3" borderId="0" xfId="0" applyFont="1" applyFill="1" applyAlignment="1">
      <alignment vertical="top" wrapText="1"/>
    </xf>
    <xf numFmtId="2" fontId="0" fillId="0" borderId="2" xfId="0" applyNumberFormat="1" applyBorder="1" applyAlignment="1">
      <alignment horizontal="left"/>
    </xf>
    <xf numFmtId="0" fontId="16" fillId="0" borderId="23" xfId="0" applyFont="1" applyBorder="1"/>
    <xf numFmtId="2" fontId="16" fillId="0" borderId="25" xfId="0" applyNumberFormat="1" applyFont="1" applyBorder="1" applyAlignment="1">
      <alignment horizontal="center"/>
    </xf>
    <xf numFmtId="0" fontId="0" fillId="0" borderId="40" xfId="0" applyBorder="1"/>
    <xf numFmtId="0" fontId="15" fillId="0" borderId="40" xfId="0" applyFont="1" applyBorder="1"/>
    <xf numFmtId="0" fontId="20" fillId="0" borderId="40" xfId="0" applyFont="1" applyBorder="1"/>
    <xf numFmtId="0" fontId="15" fillId="0" borderId="27" xfId="0" applyFont="1" applyBorder="1"/>
    <xf numFmtId="2" fontId="0" fillId="0" borderId="29" xfId="0" applyNumberFormat="1" applyBorder="1" applyAlignment="1">
      <alignment horizontal="left"/>
    </xf>
    <xf numFmtId="0" fontId="15" fillId="5" borderId="40" xfId="0" applyFont="1" applyFill="1" applyBorder="1"/>
    <xf numFmtId="2" fontId="0" fillId="5" borderId="2" xfId="0" applyNumberFormat="1" applyFill="1" applyBorder="1" applyAlignment="1">
      <alignment horizontal="left"/>
    </xf>
    <xf numFmtId="0" fontId="20" fillId="5" borderId="40" xfId="0" applyFont="1" applyFill="1" applyBorder="1"/>
    <xf numFmtId="2" fontId="0" fillId="0" borderId="0" xfId="0" applyNumberFormat="1"/>
    <xf numFmtId="0" fontId="17" fillId="2" borderId="40" xfId="0" applyFont="1" applyFill="1" applyBorder="1"/>
    <xf numFmtId="0" fontId="17" fillId="0" borderId="40" xfId="0" applyFont="1" applyBorder="1"/>
    <xf numFmtId="0" fontId="21" fillId="0" borderId="27" xfId="0" applyFont="1" applyBorder="1"/>
    <xf numFmtId="0" fontId="21" fillId="2" borderId="23" xfId="0" applyFont="1" applyFill="1" applyBorder="1"/>
    <xf numFmtId="164" fontId="0" fillId="0" borderId="0" xfId="0" applyNumberFormat="1" applyAlignment="1">
      <alignment horizontal="right"/>
    </xf>
    <xf numFmtId="0" fontId="21" fillId="0" borderId="40" xfId="0" applyFont="1" applyBorder="1"/>
    <xf numFmtId="0" fontId="21" fillId="2" borderId="40" xfId="0" applyFont="1" applyFill="1" applyBorder="1"/>
    <xf numFmtId="0" fontId="21" fillId="2" borderId="87" xfId="0" applyFont="1" applyFill="1" applyBorder="1"/>
    <xf numFmtId="0" fontId="0" fillId="5" borderId="41" xfId="0" applyFill="1" applyBorder="1"/>
    <xf numFmtId="0" fontId="0" fillId="0" borderId="41" xfId="0" applyBorder="1"/>
    <xf numFmtId="2" fontId="22" fillId="0" borderId="2" xfId="0" applyNumberFormat="1" applyFont="1" applyBorder="1" applyAlignment="1">
      <alignment horizontal="right"/>
    </xf>
    <xf numFmtId="2" fontId="22" fillId="0" borderId="41" xfId="0" applyNumberFormat="1" applyFont="1" applyBorder="1" applyAlignment="1">
      <alignment horizontal="right"/>
    </xf>
    <xf numFmtId="2" fontId="22" fillId="2" borderId="2" xfId="0" applyNumberFormat="1" applyFont="1" applyFill="1" applyBorder="1" applyAlignment="1">
      <alignment horizontal="right"/>
    </xf>
    <xf numFmtId="2" fontId="22" fillId="2" borderId="41" xfId="0" applyNumberFormat="1" applyFont="1" applyFill="1" applyBorder="1" applyAlignment="1">
      <alignment horizontal="right"/>
    </xf>
    <xf numFmtId="2" fontId="21" fillId="2" borderId="2" xfId="0" applyNumberFormat="1" applyFont="1" applyFill="1" applyBorder="1" applyAlignment="1">
      <alignment horizontal="right"/>
    </xf>
    <xf numFmtId="2" fontId="21" fillId="2" borderId="41" xfId="0" applyNumberFormat="1" applyFont="1" applyFill="1" applyBorder="1" applyAlignment="1">
      <alignment horizontal="right"/>
    </xf>
    <xf numFmtId="2" fontId="21" fillId="0" borderId="2" xfId="0" applyNumberFormat="1" applyFont="1" applyBorder="1" applyAlignment="1">
      <alignment horizontal="right"/>
    </xf>
    <xf numFmtId="2" fontId="21" fillId="0" borderId="41" xfId="0" applyNumberFormat="1" applyFont="1" applyBorder="1" applyAlignment="1">
      <alignment horizontal="right"/>
    </xf>
    <xf numFmtId="2" fontId="22" fillId="2" borderId="58" xfId="0" applyNumberFormat="1" applyFont="1" applyFill="1" applyBorder="1" applyAlignment="1">
      <alignment horizontal="right"/>
    </xf>
    <xf numFmtId="2" fontId="22" fillId="2" borderId="88" xfId="0" applyNumberFormat="1" applyFont="1" applyFill="1" applyBorder="1" applyAlignment="1">
      <alignment horizontal="right"/>
    </xf>
    <xf numFmtId="0" fontId="0" fillId="2" borderId="25" xfId="0" applyFill="1" applyBorder="1" applyAlignment="1">
      <alignment horizontal="right"/>
    </xf>
    <xf numFmtId="2" fontId="0" fillId="2" borderId="25" xfId="0" applyNumberFormat="1" applyFill="1" applyBorder="1" applyAlignment="1">
      <alignment horizontal="right"/>
    </xf>
    <xf numFmtId="2" fontId="0" fillId="2" borderId="26" xfId="0" applyNumberFormat="1" applyFill="1" applyBorder="1" applyAlignment="1">
      <alignment horizontal="right"/>
    </xf>
    <xf numFmtId="0" fontId="7" fillId="0" borderId="2" xfId="0" applyFont="1" applyBorder="1" applyAlignment="1">
      <alignment horizontal="right"/>
    </xf>
    <xf numFmtId="0" fontId="0" fillId="0" borderId="2" xfId="0" applyBorder="1" applyAlignment="1">
      <alignment horizontal="right"/>
    </xf>
    <xf numFmtId="0" fontId="0" fillId="0" borderId="41" xfId="0" applyBorder="1" applyAlignment="1">
      <alignment horizontal="right"/>
    </xf>
    <xf numFmtId="0" fontId="7" fillId="2" borderId="2" xfId="0" applyFont="1" applyFill="1" applyBorder="1" applyAlignment="1">
      <alignment horizontal="right"/>
    </xf>
    <xf numFmtId="0" fontId="0" fillId="2" borderId="2" xfId="0" applyFill="1" applyBorder="1" applyAlignment="1">
      <alignment horizontal="right"/>
    </xf>
    <xf numFmtId="0" fontId="0" fillId="2" borderId="41" xfId="0" applyFill="1" applyBorder="1" applyAlignment="1">
      <alignment horizontal="right"/>
    </xf>
    <xf numFmtId="0" fontId="0" fillId="0" borderId="29" xfId="0" applyBorder="1" applyAlignment="1">
      <alignment horizontal="right"/>
    </xf>
    <xf numFmtId="0" fontId="0" fillId="0" borderId="30" xfId="0" applyBorder="1" applyAlignment="1">
      <alignment horizontal="right"/>
    </xf>
    <xf numFmtId="2" fontId="10" fillId="2" borderId="2" xfId="0" applyNumberFormat="1" applyFont="1" applyFill="1" applyBorder="1" applyAlignment="1">
      <alignment horizontal="right"/>
    </xf>
    <xf numFmtId="2" fontId="10" fillId="2" borderId="41" xfId="0" applyNumberFormat="1" applyFont="1" applyFill="1" applyBorder="1" applyAlignment="1">
      <alignment horizontal="right"/>
    </xf>
    <xf numFmtId="2" fontId="10" fillId="0" borderId="2" xfId="0" applyNumberFormat="1" applyFont="1" applyBorder="1" applyAlignment="1">
      <alignment horizontal="right"/>
    </xf>
    <xf numFmtId="2" fontId="10" fillId="0" borderId="41" xfId="0" applyNumberFormat="1" applyFont="1" applyBorder="1" applyAlignment="1">
      <alignment horizontal="right"/>
    </xf>
    <xf numFmtId="0" fontId="9" fillId="2" borderId="43" xfId="0" applyFont="1" applyFill="1" applyBorder="1" applyAlignment="1">
      <alignment horizontal="right" vertical="top" wrapText="1"/>
    </xf>
    <xf numFmtId="0" fontId="9" fillId="2" borderId="44" xfId="0" applyFont="1" applyFill="1" applyBorder="1" applyAlignment="1">
      <alignment horizontal="right" vertical="top" wrapText="1"/>
    </xf>
    <xf numFmtId="0" fontId="21" fillId="0" borderId="87" xfId="0" applyFont="1" applyBorder="1"/>
    <xf numFmtId="2" fontId="22" fillId="0" borderId="58" xfId="0" applyNumberFormat="1" applyFont="1" applyBorder="1" applyAlignment="1">
      <alignment horizontal="right"/>
    </xf>
    <xf numFmtId="2" fontId="22" fillId="0" borderId="88" xfId="0" applyNumberFormat="1" applyFont="1" applyBorder="1" applyAlignment="1">
      <alignment horizontal="right"/>
    </xf>
    <xf numFmtId="0" fontId="21" fillId="2" borderId="27" xfId="0" applyFont="1" applyFill="1" applyBorder="1"/>
    <xf numFmtId="2" fontId="22" fillId="2" borderId="29" xfId="0" applyNumberFormat="1" applyFont="1" applyFill="1" applyBorder="1" applyAlignment="1">
      <alignment horizontal="right"/>
    </xf>
    <xf numFmtId="2" fontId="22" fillId="2" borderId="30" xfId="0" applyNumberFormat="1" applyFont="1" applyFill="1" applyBorder="1" applyAlignment="1">
      <alignment horizontal="right"/>
    </xf>
    <xf numFmtId="0" fontId="1" fillId="0" borderId="26" xfId="0" applyFont="1" applyBorder="1"/>
    <xf numFmtId="0" fontId="0" fillId="0" borderId="30" xfId="0" applyBorder="1"/>
    <xf numFmtId="0" fontId="8" fillId="0" borderId="0" xfId="0" applyFont="1" applyAlignment="1">
      <alignment horizontal="left"/>
    </xf>
    <xf numFmtId="0" fontId="2" fillId="2" borderId="61" xfId="0" applyFont="1" applyFill="1" applyBorder="1" applyAlignment="1">
      <alignment horizontal="center" vertical="center" wrapText="1"/>
    </xf>
    <xf numFmtId="0" fontId="2" fillId="2" borderId="62" xfId="0" applyFont="1" applyFill="1" applyBorder="1" applyAlignment="1">
      <alignment horizontal="center" vertical="center" wrapText="1"/>
    </xf>
    <xf numFmtId="0" fontId="2" fillId="2" borderId="64" xfId="0" applyFont="1" applyFill="1" applyBorder="1" applyAlignment="1">
      <alignment horizontal="center" vertical="center" wrapText="1"/>
    </xf>
    <xf numFmtId="0" fontId="2" fillId="2" borderId="0" xfId="0" applyFont="1" applyFill="1" applyAlignment="1">
      <alignment horizontal="center" vertical="center" wrapText="1"/>
    </xf>
    <xf numFmtId="0" fontId="2" fillId="2" borderId="66" xfId="0" applyFont="1" applyFill="1" applyBorder="1" applyAlignment="1">
      <alignment horizontal="center" vertical="center" wrapText="1"/>
    </xf>
    <xf numFmtId="0" fontId="2" fillId="2" borderId="67" xfId="0" applyFont="1" applyFill="1" applyBorder="1" applyAlignment="1">
      <alignment horizontal="center" vertical="center" wrapText="1"/>
    </xf>
    <xf numFmtId="0" fontId="3" fillId="2" borderId="61" xfId="0" applyFont="1" applyFill="1" applyBorder="1" applyAlignment="1">
      <alignment horizontal="center" vertical="center" wrapText="1"/>
    </xf>
    <xf numFmtId="0" fontId="17" fillId="0" borderId="89" xfId="0" applyFont="1" applyBorder="1" applyAlignment="1">
      <alignment horizontal="left"/>
    </xf>
    <xf numFmtId="0" fontId="17" fillId="0" borderId="8" xfId="0" applyFont="1" applyBorder="1" applyAlignment="1">
      <alignment horizontal="left"/>
    </xf>
    <xf numFmtId="0" fontId="17" fillId="0" borderId="90" xfId="0" applyFont="1" applyBorder="1" applyAlignment="1">
      <alignment horizontal="left"/>
    </xf>
    <xf numFmtId="0" fontId="2" fillId="2" borderId="63" xfId="0" applyFont="1" applyFill="1" applyBorder="1" applyAlignment="1">
      <alignment horizontal="center" vertical="center" wrapText="1"/>
    </xf>
    <xf numFmtId="0" fontId="2" fillId="2" borderId="65" xfId="0" applyFont="1" applyFill="1" applyBorder="1" applyAlignment="1">
      <alignment horizontal="center" vertical="center" wrapText="1"/>
    </xf>
    <xf numFmtId="0" fontId="2" fillId="2" borderId="68" xfId="0" applyFont="1" applyFill="1" applyBorder="1" applyAlignment="1">
      <alignment horizontal="center" vertical="center" wrapText="1"/>
    </xf>
    <xf numFmtId="0" fontId="3" fillId="2" borderId="75" xfId="0" applyFont="1" applyFill="1" applyBorder="1" applyAlignment="1">
      <alignment horizontal="center" vertical="center"/>
    </xf>
    <xf numFmtId="0" fontId="3" fillId="2" borderId="76" xfId="0" applyFont="1" applyFill="1" applyBorder="1" applyAlignment="1">
      <alignment horizontal="center" vertical="center"/>
    </xf>
    <xf numFmtId="0" fontId="3" fillId="2" borderId="77" xfId="0" applyFont="1" applyFill="1" applyBorder="1" applyAlignment="1">
      <alignment horizontal="center" vertical="center"/>
    </xf>
    <xf numFmtId="0" fontId="3" fillId="2" borderId="78" xfId="0" applyFont="1" applyFill="1" applyBorder="1" applyAlignment="1">
      <alignment horizontal="center" vertical="center"/>
    </xf>
    <xf numFmtId="0" fontId="3" fillId="2" borderId="79" xfId="0" applyFont="1" applyFill="1" applyBorder="1" applyAlignment="1">
      <alignment horizontal="center" vertical="center"/>
    </xf>
    <xf numFmtId="0" fontId="3" fillId="2" borderId="80" xfId="0" applyFont="1" applyFill="1" applyBorder="1" applyAlignment="1">
      <alignment horizontal="center" vertical="center"/>
    </xf>
    <xf numFmtId="0" fontId="2" fillId="2" borderId="75" xfId="0" applyFont="1" applyFill="1" applyBorder="1" applyAlignment="1">
      <alignment horizontal="center" vertical="center" wrapText="1"/>
    </xf>
    <xf numFmtId="0" fontId="2" fillId="2" borderId="76" xfId="0" applyFont="1" applyFill="1" applyBorder="1" applyAlignment="1">
      <alignment horizontal="center" vertical="center" wrapText="1"/>
    </xf>
    <xf numFmtId="0" fontId="2" fillId="2" borderId="77" xfId="0" applyFont="1" applyFill="1" applyBorder="1" applyAlignment="1">
      <alignment horizontal="center" vertical="center" wrapText="1"/>
    </xf>
    <xf numFmtId="0" fontId="2" fillId="2" borderId="81" xfId="0" applyFont="1" applyFill="1" applyBorder="1" applyAlignment="1">
      <alignment horizontal="center" vertical="center" wrapText="1"/>
    </xf>
    <xf numFmtId="0" fontId="2" fillId="2" borderId="82" xfId="0" applyFont="1" applyFill="1" applyBorder="1" applyAlignment="1">
      <alignment horizontal="center" vertical="center" wrapText="1"/>
    </xf>
    <xf numFmtId="0" fontId="2" fillId="2" borderId="78" xfId="0" applyFont="1" applyFill="1" applyBorder="1" applyAlignment="1">
      <alignment horizontal="center" vertical="center" wrapText="1"/>
    </xf>
    <xf numFmtId="0" fontId="2" fillId="2" borderId="79" xfId="0" applyFont="1" applyFill="1" applyBorder="1" applyAlignment="1">
      <alignment horizontal="center" vertical="center" wrapText="1"/>
    </xf>
    <xf numFmtId="0" fontId="2" fillId="2" borderId="80" xfId="0" applyFont="1" applyFill="1" applyBorder="1" applyAlignment="1">
      <alignment horizontal="center" vertical="center" wrapText="1"/>
    </xf>
    <xf numFmtId="0" fontId="3" fillId="2" borderId="75" xfId="0" applyFont="1" applyFill="1" applyBorder="1" applyAlignment="1">
      <alignment horizontal="center" vertical="center" wrapText="1"/>
    </xf>
    <xf numFmtId="0" fontId="3" fillId="2" borderId="76" xfId="0" applyFont="1" applyFill="1" applyBorder="1" applyAlignment="1">
      <alignment horizontal="center" vertical="center" wrapText="1"/>
    </xf>
    <xf numFmtId="0" fontId="3" fillId="2" borderId="77" xfId="0" applyFont="1" applyFill="1" applyBorder="1" applyAlignment="1">
      <alignment horizontal="center" vertical="center" wrapText="1"/>
    </xf>
    <xf numFmtId="0" fontId="3" fillId="2" borderId="78" xfId="0" applyFont="1" applyFill="1" applyBorder="1" applyAlignment="1">
      <alignment horizontal="center" vertical="center" wrapText="1"/>
    </xf>
    <xf numFmtId="0" fontId="3" fillId="2" borderId="79" xfId="0" applyFont="1" applyFill="1" applyBorder="1" applyAlignment="1">
      <alignment horizontal="center" vertical="center" wrapText="1"/>
    </xf>
    <xf numFmtId="0" fontId="3" fillId="2" borderId="80" xfId="0" applyFont="1" applyFill="1" applyBorder="1" applyAlignment="1">
      <alignment horizontal="center" vertical="center" wrapText="1"/>
    </xf>
    <xf numFmtId="0" fontId="12" fillId="0" borderId="10" xfId="1" applyFont="1" applyBorder="1" applyAlignment="1">
      <alignment horizontal="left" vertical="center" wrapText="1"/>
    </xf>
    <xf numFmtId="0" fontId="12" fillId="0" borderId="15" xfId="1" applyFont="1" applyBorder="1" applyAlignment="1">
      <alignment horizontal="left" vertical="center" wrapText="1"/>
    </xf>
    <xf numFmtId="0" fontId="18" fillId="0" borderId="11" xfId="1" applyFont="1" applyBorder="1" applyAlignment="1">
      <alignment horizontal="left" vertical="center" wrapText="1"/>
    </xf>
    <xf numFmtId="0" fontId="18" fillId="0" borderId="16" xfId="1" applyFont="1" applyBorder="1" applyAlignment="1">
      <alignment horizontal="left" vertical="center" wrapText="1"/>
    </xf>
    <xf numFmtId="0" fontId="10" fillId="0" borderId="33" xfId="0" applyFont="1" applyBorder="1" applyAlignment="1">
      <alignment horizontal="center" vertical="center"/>
    </xf>
    <xf numFmtId="0" fontId="10" fillId="0" borderId="34" xfId="0" applyFont="1" applyBorder="1" applyAlignment="1">
      <alignment horizontal="center" vertical="center"/>
    </xf>
    <xf numFmtId="0" fontId="7" fillId="0" borderId="11" xfId="0" applyFont="1" applyBorder="1" applyAlignment="1">
      <alignment horizontal="center" vertical="center"/>
    </xf>
    <xf numFmtId="0" fontId="7" fillId="0" borderId="16" xfId="0" applyFont="1" applyBorder="1" applyAlignment="1">
      <alignment horizontal="center" vertical="center"/>
    </xf>
    <xf numFmtId="0" fontId="10" fillId="0" borderId="14" xfId="0" applyFont="1" applyBorder="1" applyAlignment="1">
      <alignment horizontal="left" vertical="center"/>
    </xf>
    <xf numFmtId="0" fontId="10" fillId="0" borderId="19" xfId="0" applyFont="1" applyBorder="1" applyAlignment="1">
      <alignment horizontal="left" vertical="center"/>
    </xf>
    <xf numFmtId="0" fontId="12" fillId="0" borderId="10" xfId="1" applyFont="1" applyBorder="1" applyAlignment="1">
      <alignment horizontal="left" vertical="center"/>
    </xf>
    <xf numFmtId="0" fontId="12" fillId="0" borderId="15" xfId="1" applyFont="1" applyBorder="1" applyAlignment="1">
      <alignment horizontal="left" vertical="center"/>
    </xf>
    <xf numFmtId="0" fontId="18" fillId="0" borderId="11" xfId="1" applyFont="1" applyBorder="1" applyAlignment="1">
      <alignment horizontal="left" vertical="center"/>
    </xf>
    <xf numFmtId="0" fontId="18" fillId="0" borderId="16" xfId="1" applyFont="1" applyBorder="1" applyAlignment="1">
      <alignment horizontal="left" vertical="center"/>
    </xf>
    <xf numFmtId="0" fontId="12" fillId="0" borderId="23" xfId="1" applyFont="1" applyBorder="1" applyAlignment="1">
      <alignment horizontal="left" vertical="center"/>
    </xf>
    <xf numFmtId="0" fontId="12" fillId="0" borderId="27" xfId="1" applyFont="1" applyBorder="1" applyAlignment="1">
      <alignment horizontal="left" vertical="center"/>
    </xf>
    <xf numFmtId="0" fontId="18" fillId="0" borderId="24" xfId="1" applyFont="1" applyBorder="1" applyAlignment="1">
      <alignment horizontal="left" vertical="center"/>
    </xf>
    <xf numFmtId="0" fontId="18" fillId="0" borderId="28" xfId="1" applyFont="1" applyBorder="1" applyAlignment="1">
      <alignment horizontal="left" vertical="center"/>
    </xf>
    <xf numFmtId="0" fontId="10" fillId="0" borderId="36" xfId="0" applyFont="1" applyBorder="1" applyAlignment="1">
      <alignment horizontal="center" vertical="center"/>
    </xf>
    <xf numFmtId="0" fontId="10" fillId="0" borderId="37" xfId="0" applyFont="1" applyBorder="1" applyAlignment="1">
      <alignment horizontal="center" vertical="center"/>
    </xf>
    <xf numFmtId="0" fontId="7" fillId="0" borderId="25" xfId="0" applyFont="1" applyBorder="1" applyAlignment="1">
      <alignment horizontal="center" vertical="center"/>
    </xf>
    <xf numFmtId="0" fontId="7" fillId="0" borderId="29" xfId="0" applyFont="1" applyBorder="1" applyAlignment="1">
      <alignment horizontal="center" vertical="center"/>
    </xf>
    <xf numFmtId="0" fontId="10" fillId="0" borderId="26" xfId="0" applyFont="1" applyBorder="1" applyAlignment="1">
      <alignment horizontal="left" vertical="center"/>
    </xf>
    <xf numFmtId="0" fontId="10" fillId="0" borderId="30" xfId="0" applyFont="1" applyBorder="1" applyAlignment="1">
      <alignment horizontal="left" vertical="center"/>
    </xf>
    <xf numFmtId="0" fontId="12" fillId="0" borderId="16" xfId="1" applyFont="1" applyBorder="1" applyAlignment="1">
      <alignment horizontal="left" vertical="center"/>
    </xf>
    <xf numFmtId="0" fontId="8" fillId="0" borderId="0" xfId="0" applyFont="1" applyAlignment="1">
      <alignment horizontal="left" vertical="top" wrapText="1"/>
    </xf>
    <xf numFmtId="0" fontId="8" fillId="0" borderId="0" xfId="0" applyFont="1" applyAlignment="1">
      <alignment horizontal="center" vertical="top" wrapText="1"/>
    </xf>
    <xf numFmtId="0" fontId="19" fillId="2" borderId="75" xfId="0" applyFont="1" applyFill="1" applyBorder="1" applyAlignment="1">
      <alignment horizontal="center" wrapText="1"/>
    </xf>
    <xf numFmtId="0" fontId="19" fillId="2" borderId="76" xfId="0" applyFont="1" applyFill="1" applyBorder="1" applyAlignment="1">
      <alignment horizontal="center" wrapText="1"/>
    </xf>
    <xf numFmtId="0" fontId="19" fillId="2" borderId="77" xfId="0" applyFont="1" applyFill="1" applyBorder="1" applyAlignment="1">
      <alignment horizontal="center" wrapText="1"/>
    </xf>
    <xf numFmtId="0" fontId="19" fillId="2" borderId="81" xfId="0" applyFont="1" applyFill="1" applyBorder="1" applyAlignment="1">
      <alignment horizontal="center" wrapText="1"/>
    </xf>
    <xf numFmtId="0" fontId="19" fillId="2" borderId="0" xfId="0" applyFont="1" applyFill="1" applyAlignment="1">
      <alignment horizontal="center" wrapText="1"/>
    </xf>
    <xf numFmtId="0" fontId="19" fillId="2" borderId="82" xfId="0" applyFont="1" applyFill="1" applyBorder="1" applyAlignment="1">
      <alignment horizontal="center" wrapText="1"/>
    </xf>
    <xf numFmtId="0" fontId="19" fillId="2" borderId="78" xfId="0" applyFont="1" applyFill="1" applyBorder="1" applyAlignment="1">
      <alignment horizontal="center" wrapText="1"/>
    </xf>
    <xf numFmtId="0" fontId="19" fillId="2" borderId="79" xfId="0" applyFont="1" applyFill="1" applyBorder="1" applyAlignment="1">
      <alignment horizontal="center" wrapText="1"/>
    </xf>
    <xf numFmtId="0" fontId="19" fillId="2" borderId="80" xfId="0" applyFont="1" applyFill="1" applyBorder="1" applyAlignment="1">
      <alignment horizontal="center" wrapText="1"/>
    </xf>
    <xf numFmtId="0" fontId="8" fillId="2" borderId="75" xfId="0" applyFont="1" applyFill="1" applyBorder="1" applyAlignment="1">
      <alignment horizontal="center" vertical="center" wrapText="1"/>
    </xf>
    <xf numFmtId="0" fontId="8" fillId="2" borderId="76" xfId="0" applyFont="1" applyFill="1" applyBorder="1" applyAlignment="1">
      <alignment horizontal="center" vertical="center" wrapText="1"/>
    </xf>
    <xf numFmtId="0" fontId="8" fillId="2" borderId="77" xfId="0" applyFont="1" applyFill="1" applyBorder="1" applyAlignment="1">
      <alignment horizontal="center" vertical="center" wrapText="1"/>
    </xf>
    <xf numFmtId="0" fontId="8" fillId="2" borderId="78" xfId="0" applyFont="1" applyFill="1" applyBorder="1" applyAlignment="1">
      <alignment horizontal="center" vertical="center" wrapText="1"/>
    </xf>
    <xf numFmtId="0" fontId="8" fillId="2" borderId="79" xfId="0" applyFont="1" applyFill="1" applyBorder="1" applyAlignment="1">
      <alignment horizontal="center" vertical="center" wrapText="1"/>
    </xf>
    <xf numFmtId="0" fontId="8" fillId="2" borderId="80" xfId="0" applyFont="1" applyFill="1" applyBorder="1" applyAlignment="1">
      <alignment horizontal="center" vertical="center" wrapText="1"/>
    </xf>
    <xf numFmtId="0" fontId="3" fillId="2" borderId="0" xfId="0" applyFont="1" applyFill="1" applyAlignment="1">
      <alignment horizontal="center" vertical="center" wrapText="1"/>
    </xf>
    <xf numFmtId="0" fontId="3" fillId="3" borderId="51" xfId="0" applyFont="1" applyFill="1" applyBorder="1" applyAlignment="1">
      <alignment horizontal="center" vertical="top" wrapText="1"/>
    </xf>
    <xf numFmtId="0" fontId="3" fillId="3" borderId="52" xfId="0" applyFont="1" applyFill="1" applyBorder="1" applyAlignment="1">
      <alignment horizontal="center" vertical="top" wrapText="1"/>
    </xf>
    <xf numFmtId="0" fontId="3" fillId="3" borderId="53" xfId="0" applyFont="1" applyFill="1" applyBorder="1" applyAlignment="1">
      <alignment horizontal="center" vertical="top" wrapText="1"/>
    </xf>
    <xf numFmtId="0" fontId="3" fillId="3" borderId="54" xfId="0" applyFont="1" applyFill="1" applyBorder="1" applyAlignment="1">
      <alignment horizontal="center" vertical="top" wrapText="1"/>
    </xf>
    <xf numFmtId="0" fontId="3" fillId="3" borderId="0" xfId="0" applyFont="1" applyFill="1" applyAlignment="1">
      <alignment horizontal="center" vertical="top" wrapText="1"/>
    </xf>
    <xf numFmtId="0" fontId="3" fillId="3" borderId="55" xfId="0" applyFont="1" applyFill="1" applyBorder="1" applyAlignment="1">
      <alignment horizontal="center" vertical="top" wrapText="1"/>
    </xf>
    <xf numFmtId="0" fontId="3" fillId="3" borderId="56" xfId="0" applyFont="1" applyFill="1" applyBorder="1" applyAlignment="1">
      <alignment horizontal="center" vertical="top" wrapText="1"/>
    </xf>
    <xf numFmtId="0" fontId="3" fillId="3" borderId="50" xfId="0" applyFont="1" applyFill="1" applyBorder="1" applyAlignment="1">
      <alignment horizontal="center" vertical="top" wrapText="1"/>
    </xf>
    <xf numFmtId="0" fontId="3" fillId="3" borderId="57" xfId="0" applyFont="1" applyFill="1" applyBorder="1" applyAlignment="1">
      <alignment horizontal="center" vertical="top" wrapText="1"/>
    </xf>
    <xf numFmtId="0" fontId="2" fillId="2" borderId="75" xfId="0" applyFont="1" applyFill="1" applyBorder="1" applyAlignment="1">
      <alignment horizontal="center" vertical="top" wrapText="1"/>
    </xf>
    <xf numFmtId="0" fontId="2" fillId="2" borderId="76" xfId="0" applyFont="1" applyFill="1" applyBorder="1" applyAlignment="1">
      <alignment horizontal="center" vertical="top" wrapText="1"/>
    </xf>
    <xf numFmtId="0" fontId="2" fillId="2" borderId="77" xfId="0" applyFont="1" applyFill="1" applyBorder="1" applyAlignment="1">
      <alignment horizontal="center" vertical="top" wrapText="1"/>
    </xf>
    <xf numFmtId="0" fontId="2" fillId="2" borderId="81" xfId="0" applyFont="1" applyFill="1" applyBorder="1" applyAlignment="1">
      <alignment horizontal="center" vertical="top" wrapText="1"/>
    </xf>
    <xf numFmtId="0" fontId="2" fillId="2" borderId="0" xfId="0" applyFont="1" applyFill="1" applyAlignment="1">
      <alignment horizontal="center" vertical="top" wrapText="1"/>
    </xf>
    <xf numFmtId="0" fontId="2" fillId="2" borderId="82" xfId="0" applyFont="1" applyFill="1" applyBorder="1" applyAlignment="1">
      <alignment horizontal="center" vertical="top" wrapText="1"/>
    </xf>
    <xf numFmtId="0" fontId="2" fillId="2" borderId="78" xfId="0" applyFont="1" applyFill="1" applyBorder="1" applyAlignment="1">
      <alignment horizontal="center" vertical="top" wrapText="1"/>
    </xf>
    <xf numFmtId="0" fontId="2" fillId="2" borderId="79" xfId="0" applyFont="1" applyFill="1" applyBorder="1" applyAlignment="1">
      <alignment horizontal="center" vertical="top" wrapText="1"/>
    </xf>
    <xf numFmtId="0" fontId="2" fillId="2" borderId="80" xfId="0" applyFont="1" applyFill="1" applyBorder="1" applyAlignment="1">
      <alignment horizontal="center" vertical="top" wrapText="1"/>
    </xf>
    <xf numFmtId="0" fontId="0" fillId="0" borderId="2" xfId="0" applyBorder="1" applyAlignment="1">
      <alignment horizontal="left"/>
    </xf>
    <xf numFmtId="0" fontId="0" fillId="5" borderId="2" xfId="0" applyFill="1" applyBorder="1" applyAlignment="1">
      <alignment horizontal="left"/>
    </xf>
    <xf numFmtId="0" fontId="0" fillId="0" borderId="29" xfId="0" applyBorder="1" applyAlignment="1">
      <alignment horizontal="left"/>
    </xf>
    <xf numFmtId="0" fontId="0" fillId="5" borderId="2" xfId="0" applyFill="1" applyBorder="1"/>
    <xf numFmtId="0" fontId="0" fillId="0" borderId="2" xfId="0" applyBorder="1" applyAlignment="1">
      <alignment wrapText="1"/>
    </xf>
    <xf numFmtId="0" fontId="0" fillId="5" borderId="2" xfId="0" applyFill="1" applyBorder="1" applyAlignment="1">
      <alignment wrapText="1"/>
    </xf>
    <xf numFmtId="0" fontId="0" fillId="0" borderId="2" xfId="0" applyBorder="1"/>
    <xf numFmtId="0" fontId="16" fillId="0" borderId="25" xfId="0" applyFont="1" applyBorder="1" applyAlignment="1">
      <alignment horizontal="center"/>
    </xf>
    <xf numFmtId="0" fontId="0" fillId="5" borderId="2" xfId="0" applyFill="1" applyBorder="1" applyAlignment="1">
      <alignment horizontal="left" wrapText="1"/>
    </xf>
    <xf numFmtId="0" fontId="3" fillId="3" borderId="85" xfId="0" applyFont="1" applyFill="1" applyBorder="1" applyAlignment="1">
      <alignment horizontal="left" vertical="top" wrapText="1"/>
    </xf>
    <xf numFmtId="0" fontId="3" fillId="3" borderId="86" xfId="0" applyFont="1" applyFill="1" applyBorder="1" applyAlignment="1">
      <alignment horizontal="left" vertical="top" wrapText="1"/>
    </xf>
    <xf numFmtId="0" fontId="3" fillId="3" borderId="91" xfId="0" applyFont="1" applyFill="1" applyBorder="1" applyAlignment="1">
      <alignment horizontal="left" vertical="top" wrapText="1"/>
    </xf>
    <xf numFmtId="0" fontId="2" fillId="3" borderId="92" xfId="0" applyFont="1" applyFill="1" applyBorder="1" applyAlignment="1">
      <alignment horizontal="center" vertical="top" wrapText="1"/>
    </xf>
    <xf numFmtId="0" fontId="2" fillId="3" borderId="67" xfId="0" applyFont="1" applyFill="1" applyBorder="1" applyAlignment="1">
      <alignment horizontal="center" vertical="top" wrapText="1"/>
    </xf>
    <xf numFmtId="0" fontId="1" fillId="0" borderId="0" xfId="0" applyFont="1" applyAlignment="1">
      <alignment horizontal="left"/>
    </xf>
    <xf numFmtId="0" fontId="0" fillId="0" borderId="0" xfId="0" applyAlignment="1">
      <alignment horizontal="left"/>
    </xf>
    <xf numFmtId="2" fontId="7" fillId="0" borderId="0" xfId="0" applyNumberFormat="1" applyFont="1"/>
    <xf numFmtId="0" fontId="3" fillId="0" borderId="67" xfId="0" applyFont="1" applyBorder="1" applyAlignment="1">
      <alignment horizontal="left" vertical="center" wrapText="1"/>
    </xf>
  </cellXfs>
  <cellStyles count="2">
    <cellStyle name="Normal" xfId="0" builtinId="0"/>
    <cellStyle name="Normal 2" xfId="1" xr:uid="{DB009143-92C6-4087-A0B4-6F91ABCC681C}"/>
  </cellStyles>
  <dxfs count="0"/>
  <tableStyles count="0" defaultTableStyle="TableStyleMedium2" defaultPivotStyle="PivotStyleLight16"/>
  <colors>
    <mruColors>
      <color rgb="FFEF5B74"/>
      <color rgb="FFEF434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521CB2-900E-460B-B7A4-482FED0EBAB8}">
  <dimension ref="B2:K55"/>
  <sheetViews>
    <sheetView topLeftCell="A7" zoomScale="91" zoomScaleNormal="130" workbookViewId="0">
      <selection activeCell="H27" sqref="H27"/>
    </sheetView>
  </sheetViews>
  <sheetFormatPr defaultRowHeight="14.5" x14ac:dyDescent="0.35"/>
  <cols>
    <col min="2" max="2" width="34.1796875" customWidth="1"/>
    <col min="3" max="3" width="22.08984375" customWidth="1"/>
    <col min="4" max="4" width="15.36328125" customWidth="1"/>
    <col min="5" max="5" width="17.36328125" customWidth="1"/>
    <col min="6" max="6" width="18" customWidth="1"/>
    <col min="8" max="8" width="11.08984375" customWidth="1"/>
  </cols>
  <sheetData>
    <row r="2" spans="2:8" ht="15" thickBot="1" x14ac:dyDescent="0.4"/>
    <row r="3" spans="2:8" ht="14.5" customHeight="1" x14ac:dyDescent="0.35">
      <c r="B3" s="215" t="s">
        <v>1802</v>
      </c>
      <c r="C3" s="216"/>
      <c r="D3" s="216"/>
      <c r="E3" s="216"/>
      <c r="F3" s="216"/>
      <c r="G3" s="216"/>
      <c r="H3" s="216"/>
    </row>
    <row r="4" spans="2:8" ht="14.5" customHeight="1" x14ac:dyDescent="0.35">
      <c r="B4" s="217"/>
      <c r="C4" s="218"/>
      <c r="D4" s="218"/>
      <c r="E4" s="218"/>
      <c r="F4" s="218"/>
      <c r="G4" s="218"/>
      <c r="H4" s="218"/>
    </row>
    <row r="5" spans="2:8" ht="14.5" customHeight="1" thickBot="1" x14ac:dyDescent="0.4">
      <c r="B5" s="219"/>
      <c r="C5" s="220"/>
      <c r="D5" s="220"/>
      <c r="E5" s="220"/>
      <c r="F5" s="220"/>
      <c r="G5" s="220"/>
      <c r="H5" s="220"/>
    </row>
    <row r="6" spans="2:8" ht="14.5" customHeight="1" thickBot="1" x14ac:dyDescent="0.4">
      <c r="B6" s="120"/>
      <c r="C6" s="120"/>
      <c r="D6" s="120"/>
      <c r="E6" s="120"/>
      <c r="F6" s="120"/>
      <c r="G6" s="120"/>
      <c r="H6" s="120"/>
    </row>
    <row r="7" spans="2:8" ht="14.5" customHeight="1" x14ac:dyDescent="0.35">
      <c r="B7" s="221" t="s">
        <v>1803</v>
      </c>
      <c r="C7" s="216"/>
      <c r="D7" s="216"/>
      <c r="E7" s="216"/>
      <c r="F7" s="216"/>
      <c r="G7" s="216"/>
      <c r="H7" s="216"/>
    </row>
    <row r="8" spans="2:8" ht="14.5" customHeight="1" thickBot="1" x14ac:dyDescent="0.4">
      <c r="B8" s="219"/>
      <c r="C8" s="220"/>
      <c r="D8" s="220"/>
      <c r="E8" s="220"/>
      <c r="F8" s="220"/>
      <c r="G8" s="220"/>
      <c r="H8" s="220"/>
    </row>
    <row r="10" spans="2:8" ht="18.5" x14ac:dyDescent="0.45">
      <c r="B10" s="214" t="s">
        <v>1884</v>
      </c>
      <c r="C10" s="214"/>
      <c r="D10" s="214"/>
      <c r="E10" s="214"/>
      <c r="F10" s="214"/>
      <c r="G10" s="214"/>
      <c r="H10" s="214"/>
    </row>
    <row r="11" spans="2:8" ht="15" thickBot="1" x14ac:dyDescent="0.4"/>
    <row r="12" spans="2:8" ht="15.5" x14ac:dyDescent="0.35">
      <c r="B12" s="72" t="s">
        <v>1894</v>
      </c>
      <c r="C12" s="204" t="s">
        <v>48</v>
      </c>
      <c r="D12" s="204" t="s">
        <v>49</v>
      </c>
      <c r="E12" s="204" t="s">
        <v>50</v>
      </c>
      <c r="F12" s="205" t="s">
        <v>51</v>
      </c>
      <c r="G12" s="9"/>
      <c r="H12" s="9"/>
    </row>
    <row r="13" spans="2:8" ht="15.5" x14ac:dyDescent="0.35">
      <c r="B13" s="73" t="s">
        <v>32</v>
      </c>
      <c r="C13" s="200">
        <v>32</v>
      </c>
      <c r="D13" s="200">
        <v>32</v>
      </c>
      <c r="E13" s="200">
        <v>32</v>
      </c>
      <c r="F13" s="201">
        <v>32</v>
      </c>
      <c r="G13" s="9"/>
      <c r="H13" s="9"/>
    </row>
    <row r="14" spans="2:8" ht="15.5" x14ac:dyDescent="0.35">
      <c r="B14" s="74" t="s">
        <v>33</v>
      </c>
      <c r="C14" s="202">
        <v>10</v>
      </c>
      <c r="D14" s="202">
        <v>10</v>
      </c>
      <c r="E14" s="202">
        <v>10</v>
      </c>
      <c r="F14" s="203">
        <v>10</v>
      </c>
      <c r="G14" s="9"/>
      <c r="H14" s="9"/>
    </row>
    <row r="15" spans="2:8" ht="15.5" x14ac:dyDescent="0.35">
      <c r="B15" s="73" t="s">
        <v>34</v>
      </c>
      <c r="C15" s="200">
        <v>5</v>
      </c>
      <c r="D15" s="200">
        <v>5</v>
      </c>
      <c r="E15" s="200">
        <v>5</v>
      </c>
      <c r="F15" s="201">
        <v>5</v>
      </c>
      <c r="G15" s="9"/>
      <c r="H15" s="9"/>
    </row>
    <row r="16" spans="2:8" ht="15.5" x14ac:dyDescent="0.35">
      <c r="B16" s="74" t="s">
        <v>35</v>
      </c>
      <c r="C16" s="202">
        <v>9.75</v>
      </c>
      <c r="D16" s="202">
        <v>9.75</v>
      </c>
      <c r="E16" s="202">
        <v>9.75</v>
      </c>
      <c r="F16" s="203">
        <v>9.75</v>
      </c>
      <c r="G16" s="9"/>
      <c r="H16" s="9"/>
    </row>
    <row r="17" spans="2:11" ht="15.5" x14ac:dyDescent="0.35">
      <c r="B17" s="73" t="s">
        <v>36</v>
      </c>
      <c r="C17" s="200">
        <v>15</v>
      </c>
      <c r="D17" s="200">
        <v>15</v>
      </c>
      <c r="E17" s="200">
        <v>15</v>
      </c>
      <c r="F17" s="201">
        <v>15</v>
      </c>
      <c r="G17" s="9"/>
      <c r="H17" s="9"/>
    </row>
    <row r="18" spans="2:11" ht="15.5" x14ac:dyDescent="0.35">
      <c r="B18" s="74" t="s">
        <v>37</v>
      </c>
      <c r="C18" s="202">
        <v>8.85</v>
      </c>
      <c r="D18" s="202">
        <v>8.85</v>
      </c>
      <c r="E18" s="202">
        <v>8.85</v>
      </c>
      <c r="F18" s="203">
        <v>8.85</v>
      </c>
      <c r="G18" s="9"/>
      <c r="H18" s="9"/>
    </row>
    <row r="19" spans="2:11" ht="15.5" x14ac:dyDescent="0.35">
      <c r="B19" s="73" t="s">
        <v>38</v>
      </c>
      <c r="C19" s="200">
        <v>8</v>
      </c>
      <c r="D19" s="200">
        <v>2.9</v>
      </c>
      <c r="E19" s="200">
        <v>2.9</v>
      </c>
      <c r="F19" s="201">
        <v>2.9</v>
      </c>
      <c r="G19" s="9"/>
      <c r="H19" s="9"/>
    </row>
    <row r="20" spans="2:11" ht="15.5" x14ac:dyDescent="0.35">
      <c r="B20" s="74" t="s">
        <v>39</v>
      </c>
      <c r="C20" s="202">
        <v>2</v>
      </c>
      <c r="D20" s="202">
        <v>2</v>
      </c>
      <c r="E20" s="202">
        <v>2</v>
      </c>
      <c r="F20" s="203">
        <v>2</v>
      </c>
      <c r="G20" s="9"/>
      <c r="H20" s="9"/>
    </row>
    <row r="21" spans="2:11" ht="15.5" x14ac:dyDescent="0.35">
      <c r="B21" s="73" t="s">
        <v>40</v>
      </c>
      <c r="C21" s="200">
        <v>0.1</v>
      </c>
      <c r="D21" s="200">
        <v>0.1</v>
      </c>
      <c r="E21" s="200">
        <v>0.1</v>
      </c>
      <c r="F21" s="201">
        <v>0.1</v>
      </c>
      <c r="G21" s="9"/>
      <c r="H21" s="9"/>
    </row>
    <row r="22" spans="2:11" ht="15.5" x14ac:dyDescent="0.35">
      <c r="B22" s="74" t="s">
        <v>41</v>
      </c>
      <c r="C22" s="202">
        <v>0.1</v>
      </c>
      <c r="D22" s="202">
        <v>0.1</v>
      </c>
      <c r="E22" s="202">
        <v>0.1</v>
      </c>
      <c r="F22" s="203">
        <v>0.1</v>
      </c>
      <c r="G22" s="9"/>
      <c r="H22" s="9"/>
    </row>
    <row r="23" spans="2:11" ht="15.5" x14ac:dyDescent="0.35">
      <c r="B23" s="73" t="s">
        <v>42</v>
      </c>
      <c r="C23" s="200">
        <v>0.5</v>
      </c>
      <c r="D23" s="200">
        <v>0.5</v>
      </c>
      <c r="E23" s="200">
        <v>0.5</v>
      </c>
      <c r="F23" s="201">
        <v>0.5</v>
      </c>
      <c r="G23" s="9"/>
      <c r="H23" s="9"/>
    </row>
    <row r="24" spans="2:11" ht="15.5" x14ac:dyDescent="0.35">
      <c r="B24" s="74" t="s">
        <v>43</v>
      </c>
      <c r="C24" s="202">
        <v>2</v>
      </c>
      <c r="D24" s="202">
        <v>2</v>
      </c>
      <c r="E24" s="202">
        <v>2</v>
      </c>
      <c r="F24" s="203">
        <v>2</v>
      </c>
      <c r="G24" s="9"/>
      <c r="H24" s="9"/>
    </row>
    <row r="25" spans="2:11" ht="15.5" x14ac:dyDescent="0.35">
      <c r="B25" s="73" t="s">
        <v>44</v>
      </c>
      <c r="C25" s="200">
        <v>0.1</v>
      </c>
      <c r="D25" s="200">
        <v>0.1</v>
      </c>
      <c r="E25" s="200">
        <v>0.1</v>
      </c>
      <c r="F25" s="201">
        <v>0.1</v>
      </c>
      <c r="G25" s="9"/>
      <c r="H25" s="9"/>
    </row>
    <row r="26" spans="2:11" ht="15.5" x14ac:dyDescent="0.35">
      <c r="B26" s="74" t="s">
        <v>45</v>
      </c>
      <c r="C26" s="202"/>
      <c r="D26" s="202">
        <v>5.0999999999999996</v>
      </c>
      <c r="E26" s="202">
        <v>5.0999999999999996</v>
      </c>
      <c r="F26" s="203">
        <v>5.0999999999999996</v>
      </c>
      <c r="G26" s="9"/>
      <c r="H26" s="9"/>
    </row>
    <row r="27" spans="2:11" ht="15.5" x14ac:dyDescent="0.35">
      <c r="B27" s="73" t="s">
        <v>46</v>
      </c>
      <c r="C27" s="200">
        <v>3.1</v>
      </c>
      <c r="D27" s="200"/>
      <c r="E27" s="200"/>
      <c r="F27" s="201"/>
      <c r="G27" s="9"/>
      <c r="H27" s="9"/>
    </row>
    <row r="28" spans="2:11" ht="15.5" x14ac:dyDescent="0.35">
      <c r="B28" s="74" t="s">
        <v>47</v>
      </c>
      <c r="C28" s="202">
        <v>3.5</v>
      </c>
      <c r="D28" s="202">
        <v>6.6</v>
      </c>
      <c r="E28" s="202">
        <v>3.5</v>
      </c>
      <c r="F28" s="203"/>
      <c r="G28" s="9"/>
      <c r="H28" s="9"/>
    </row>
    <row r="29" spans="2:11" ht="16" thickBot="1" x14ac:dyDescent="0.4">
      <c r="B29" s="73" t="s">
        <v>1775</v>
      </c>
      <c r="C29" s="200"/>
      <c r="D29" s="200"/>
      <c r="E29" s="200">
        <v>3.1</v>
      </c>
      <c r="F29" s="201">
        <v>6.6</v>
      </c>
      <c r="G29" s="9"/>
      <c r="H29" s="325"/>
      <c r="I29" s="325"/>
      <c r="J29" s="325"/>
      <c r="K29" s="325"/>
    </row>
    <row r="30" spans="2:11" ht="18" thickBot="1" x14ac:dyDescent="0.5">
      <c r="B30" s="222" t="s">
        <v>1885</v>
      </c>
      <c r="C30" s="223"/>
      <c r="D30" s="223"/>
      <c r="E30" s="223"/>
      <c r="F30" s="224"/>
      <c r="G30" s="9"/>
      <c r="H30" s="9"/>
    </row>
    <row r="31" spans="2:11" ht="16.5" x14ac:dyDescent="0.45">
      <c r="B31" s="172" t="s">
        <v>1867</v>
      </c>
      <c r="C31" s="189" t="s">
        <v>1895</v>
      </c>
      <c r="D31" s="190" t="s">
        <v>1896</v>
      </c>
      <c r="E31" s="190" t="s">
        <v>1897</v>
      </c>
      <c r="F31" s="191" t="s">
        <v>1898</v>
      </c>
    </row>
    <row r="32" spans="2:11" ht="17.5" x14ac:dyDescent="0.45">
      <c r="B32" s="170" t="s">
        <v>1868</v>
      </c>
      <c r="C32" s="192" t="s">
        <v>1899</v>
      </c>
      <c r="D32" s="192" t="s">
        <v>1900</v>
      </c>
      <c r="E32" s="193" t="s">
        <v>1901</v>
      </c>
      <c r="F32" s="194" t="s">
        <v>1902</v>
      </c>
    </row>
    <row r="33" spans="2:9" ht="17.5" x14ac:dyDescent="0.45">
      <c r="B33" s="169" t="s">
        <v>1869</v>
      </c>
      <c r="C33" s="195" t="s">
        <v>1903</v>
      </c>
      <c r="D33" s="195" t="s">
        <v>1904</v>
      </c>
      <c r="E33" s="196" t="s">
        <v>1905</v>
      </c>
      <c r="F33" s="197" t="s">
        <v>1906</v>
      </c>
    </row>
    <row r="34" spans="2:9" ht="17" thickBot="1" x14ac:dyDescent="0.5">
      <c r="B34" s="171" t="s">
        <v>1870</v>
      </c>
      <c r="C34" s="198" t="s">
        <v>1907</v>
      </c>
      <c r="D34" s="198" t="s">
        <v>1908</v>
      </c>
      <c r="E34" s="198" t="s">
        <v>1909</v>
      </c>
      <c r="F34" s="199" t="s">
        <v>1910</v>
      </c>
    </row>
    <row r="35" spans="2:9" ht="18" thickBot="1" x14ac:dyDescent="0.5">
      <c r="B35" s="222" t="s">
        <v>1886</v>
      </c>
      <c r="C35" s="223"/>
      <c r="D35" s="223"/>
      <c r="E35" s="223"/>
      <c r="F35" s="224"/>
    </row>
    <row r="36" spans="2:9" ht="16.5" x14ac:dyDescent="0.45">
      <c r="B36" s="174" t="s">
        <v>1871</v>
      </c>
      <c r="C36" s="179" t="s">
        <v>1911</v>
      </c>
      <c r="D36" s="179" t="s">
        <v>1912</v>
      </c>
      <c r="E36" s="179" t="s">
        <v>1913</v>
      </c>
      <c r="F36" s="180" t="s">
        <v>1914</v>
      </c>
    </row>
    <row r="37" spans="2:9" ht="16.5" x14ac:dyDescent="0.45">
      <c r="B37" s="175" t="s">
        <v>1872</v>
      </c>
      <c r="C37" s="181" t="s">
        <v>1915</v>
      </c>
      <c r="D37" s="181" t="s">
        <v>1916</v>
      </c>
      <c r="E37" s="181" t="s">
        <v>1917</v>
      </c>
      <c r="F37" s="182" t="s">
        <v>1918</v>
      </c>
      <c r="H37" s="173"/>
    </row>
    <row r="38" spans="2:9" ht="16.5" x14ac:dyDescent="0.45">
      <c r="B38" s="174" t="s">
        <v>1873</v>
      </c>
      <c r="C38" s="179" t="s">
        <v>1919</v>
      </c>
      <c r="D38" s="179" t="s">
        <v>1920</v>
      </c>
      <c r="E38" s="179" t="s">
        <v>1921</v>
      </c>
      <c r="F38" s="180" t="s">
        <v>1922</v>
      </c>
      <c r="H38" s="173"/>
    </row>
    <row r="39" spans="2:9" ht="16.5" x14ac:dyDescent="0.45">
      <c r="B39" s="175" t="s">
        <v>1874</v>
      </c>
      <c r="C39" s="181" t="s">
        <v>1923</v>
      </c>
      <c r="D39" s="181" t="s">
        <v>1924</v>
      </c>
      <c r="E39" s="181" t="s">
        <v>1925</v>
      </c>
      <c r="F39" s="182" t="s">
        <v>1926</v>
      </c>
      <c r="H39" s="173"/>
    </row>
    <row r="40" spans="2:9" ht="16.5" x14ac:dyDescent="0.45">
      <c r="B40" s="174" t="s">
        <v>1887</v>
      </c>
      <c r="C40" s="179" t="s">
        <v>1927</v>
      </c>
      <c r="D40" s="179" t="s">
        <v>1928</v>
      </c>
      <c r="E40" s="179" t="s">
        <v>1929</v>
      </c>
      <c r="F40" s="180" t="s">
        <v>1930</v>
      </c>
      <c r="H40" s="173"/>
    </row>
    <row r="41" spans="2:9" ht="16.5" x14ac:dyDescent="0.45">
      <c r="B41" s="175" t="s">
        <v>1875</v>
      </c>
      <c r="C41" s="181" t="s">
        <v>1931</v>
      </c>
      <c r="D41" s="181" t="s">
        <v>1932</v>
      </c>
      <c r="E41" s="181" t="s">
        <v>1933</v>
      </c>
      <c r="F41" s="182" t="s">
        <v>1934</v>
      </c>
      <c r="I41" s="168"/>
    </row>
    <row r="42" spans="2:9" ht="16.5" x14ac:dyDescent="0.45">
      <c r="B42" s="174" t="s">
        <v>1876</v>
      </c>
      <c r="C42" s="179" t="s">
        <v>1935</v>
      </c>
      <c r="D42" s="179" t="s">
        <v>1936</v>
      </c>
      <c r="E42" s="179" t="s">
        <v>1937</v>
      </c>
      <c r="F42" s="180" t="s">
        <v>1938</v>
      </c>
    </row>
    <row r="43" spans="2:9" ht="16.5" x14ac:dyDescent="0.45">
      <c r="B43" s="175" t="s">
        <v>1877</v>
      </c>
      <c r="C43" s="181" t="s">
        <v>1939</v>
      </c>
      <c r="D43" s="181" t="s">
        <v>1940</v>
      </c>
      <c r="E43" s="181" t="s">
        <v>1941</v>
      </c>
      <c r="F43" s="182" t="s">
        <v>1942</v>
      </c>
    </row>
    <row r="44" spans="2:9" ht="16.5" x14ac:dyDescent="0.45">
      <c r="B44" s="174" t="s">
        <v>1878</v>
      </c>
      <c r="C44" s="179" t="s">
        <v>1943</v>
      </c>
      <c r="D44" s="179" t="s">
        <v>1944</v>
      </c>
      <c r="E44" s="179" t="s">
        <v>1945</v>
      </c>
      <c r="F44" s="180" t="s">
        <v>1946</v>
      </c>
    </row>
    <row r="45" spans="2:9" ht="16.5" x14ac:dyDescent="0.45">
      <c r="B45" s="175" t="s">
        <v>1879</v>
      </c>
      <c r="C45" s="181" t="s">
        <v>1947</v>
      </c>
      <c r="D45" s="181" t="s">
        <v>1948</v>
      </c>
      <c r="E45" s="181" t="s">
        <v>1949</v>
      </c>
      <c r="F45" s="182" t="s">
        <v>1950</v>
      </c>
    </row>
    <row r="46" spans="2:9" ht="16.5" x14ac:dyDescent="0.45">
      <c r="B46" s="174" t="s">
        <v>1888</v>
      </c>
      <c r="C46" s="179" t="s">
        <v>1951</v>
      </c>
      <c r="D46" s="179" t="s">
        <v>1952</v>
      </c>
      <c r="E46" s="179" t="s">
        <v>1953</v>
      </c>
      <c r="F46" s="180" t="s">
        <v>1954</v>
      </c>
    </row>
    <row r="47" spans="2:9" ht="16.5" x14ac:dyDescent="0.45">
      <c r="B47" s="175" t="s">
        <v>1880</v>
      </c>
      <c r="C47" s="181" t="s">
        <v>1955</v>
      </c>
      <c r="D47" s="181" t="s">
        <v>1956</v>
      </c>
      <c r="E47" s="181" t="s">
        <v>1957</v>
      </c>
      <c r="F47" s="182" t="s">
        <v>1958</v>
      </c>
    </row>
    <row r="48" spans="2:9" ht="16.5" x14ac:dyDescent="0.45">
      <c r="B48" s="174" t="s">
        <v>1881</v>
      </c>
      <c r="C48" s="179" t="s">
        <v>1959</v>
      </c>
      <c r="D48" s="179" t="s">
        <v>1960</v>
      </c>
      <c r="E48" s="179" t="s">
        <v>1961</v>
      </c>
      <c r="F48" s="180" t="s">
        <v>1962</v>
      </c>
    </row>
    <row r="49" spans="2:6" ht="16.5" x14ac:dyDescent="0.45">
      <c r="B49" s="175" t="s">
        <v>1882</v>
      </c>
      <c r="C49" s="183" t="s">
        <v>1963</v>
      </c>
      <c r="D49" s="183" t="s">
        <v>1964</v>
      </c>
      <c r="E49" s="183" t="s">
        <v>1965</v>
      </c>
      <c r="F49" s="184" t="s">
        <v>1966</v>
      </c>
    </row>
    <row r="50" spans="2:6" ht="16.5" x14ac:dyDescent="0.45">
      <c r="B50" s="174" t="s">
        <v>1883</v>
      </c>
      <c r="C50" s="185" t="s">
        <v>1967</v>
      </c>
      <c r="D50" s="185" t="s">
        <v>1968</v>
      </c>
      <c r="E50" s="185" t="s">
        <v>1969</v>
      </c>
      <c r="F50" s="186" t="s">
        <v>1970</v>
      </c>
    </row>
    <row r="51" spans="2:6" ht="16.5" x14ac:dyDescent="0.45">
      <c r="B51" s="175" t="s">
        <v>1889</v>
      </c>
      <c r="C51" s="181" t="s">
        <v>1971</v>
      </c>
      <c r="D51" s="181" t="s">
        <v>1972</v>
      </c>
      <c r="E51" s="181" t="s">
        <v>1973</v>
      </c>
      <c r="F51" s="182" t="s">
        <v>1974</v>
      </c>
    </row>
    <row r="52" spans="2:6" ht="16.5" x14ac:dyDescent="0.45">
      <c r="B52" s="174" t="s">
        <v>1890</v>
      </c>
      <c r="C52" s="179" t="s">
        <v>1975</v>
      </c>
      <c r="D52" s="179" t="s">
        <v>1976</v>
      </c>
      <c r="E52" s="179" t="s">
        <v>1977</v>
      </c>
      <c r="F52" s="180" t="s">
        <v>1978</v>
      </c>
    </row>
    <row r="53" spans="2:6" ht="16.5" x14ac:dyDescent="0.45">
      <c r="B53" s="176" t="s">
        <v>1891</v>
      </c>
      <c r="C53" s="187" t="s">
        <v>1955</v>
      </c>
      <c r="D53" s="187" t="s">
        <v>1956</v>
      </c>
      <c r="E53" s="187" t="s">
        <v>1957</v>
      </c>
      <c r="F53" s="188" t="s">
        <v>1979</v>
      </c>
    </row>
    <row r="54" spans="2:6" ht="16.5" x14ac:dyDescent="0.45">
      <c r="B54" s="206" t="s">
        <v>1892</v>
      </c>
      <c r="C54" s="207" t="s">
        <v>1980</v>
      </c>
      <c r="D54" s="207" t="s">
        <v>1981</v>
      </c>
      <c r="E54" s="207" t="s">
        <v>1982</v>
      </c>
      <c r="F54" s="208" t="s">
        <v>1983</v>
      </c>
    </row>
    <row r="55" spans="2:6" ht="17" thickBot="1" x14ac:dyDescent="0.5">
      <c r="B55" s="209" t="s">
        <v>1893</v>
      </c>
      <c r="C55" s="210" t="s">
        <v>1984</v>
      </c>
      <c r="D55" s="210" t="s">
        <v>1985</v>
      </c>
      <c r="E55" s="210" t="s">
        <v>1986</v>
      </c>
      <c r="F55" s="211" t="s">
        <v>1987</v>
      </c>
    </row>
  </sheetData>
  <mergeCells count="5">
    <mergeCell ref="B10:H10"/>
    <mergeCell ref="B3:H5"/>
    <mergeCell ref="B7:H8"/>
    <mergeCell ref="B30:F30"/>
    <mergeCell ref="B35:F35"/>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CD612C-F31F-414C-9A19-8E1A452815B7}">
  <dimension ref="B2:F26"/>
  <sheetViews>
    <sheetView zoomScale="98" zoomScaleNormal="160" workbookViewId="0">
      <selection activeCell="B10" sqref="B10:E11"/>
    </sheetView>
  </sheetViews>
  <sheetFormatPr defaultRowHeight="14.5" x14ac:dyDescent="0.35"/>
  <cols>
    <col min="2" max="2" width="20.08984375" customWidth="1"/>
    <col min="3" max="3" width="18.90625" customWidth="1"/>
    <col min="4" max="4" width="17.54296875" style="2" customWidth="1"/>
    <col min="5" max="5" width="56.90625" customWidth="1"/>
  </cols>
  <sheetData>
    <row r="2" spans="2:6" ht="15" thickBot="1" x14ac:dyDescent="0.4"/>
    <row r="3" spans="2:6" ht="14.5" customHeight="1" x14ac:dyDescent="0.35">
      <c r="B3" s="234" t="s">
        <v>1774</v>
      </c>
      <c r="C3" s="235"/>
      <c r="D3" s="235"/>
      <c r="E3" s="235"/>
      <c r="F3" s="236"/>
    </row>
    <row r="4" spans="2:6" ht="14.5" customHeight="1" x14ac:dyDescent="0.35">
      <c r="B4" s="237"/>
      <c r="C4" s="218"/>
      <c r="D4" s="218"/>
      <c r="E4" s="218"/>
      <c r="F4" s="238"/>
    </row>
    <row r="5" spans="2:6" ht="14.5" customHeight="1" thickBot="1" x14ac:dyDescent="0.4">
      <c r="B5" s="239"/>
      <c r="C5" s="240"/>
      <c r="D5" s="240"/>
      <c r="E5" s="240"/>
      <c r="F5" s="241"/>
    </row>
    <row r="6" spans="2:6" ht="14.5" customHeight="1" x14ac:dyDescent="0.35">
      <c r="B6" s="120"/>
      <c r="C6" s="120"/>
      <c r="D6" s="120"/>
      <c r="E6" s="120"/>
      <c r="F6" s="120"/>
    </row>
    <row r="7" spans="2:6" ht="14.5" customHeight="1" x14ac:dyDescent="0.35">
      <c r="B7" s="290" t="s">
        <v>1803</v>
      </c>
      <c r="C7" s="290"/>
      <c r="D7" s="290"/>
      <c r="E7" s="290"/>
      <c r="F7" s="290"/>
    </row>
    <row r="8" spans="2:6" ht="14.5" customHeight="1" x14ac:dyDescent="0.35">
      <c r="B8" s="290"/>
      <c r="C8" s="290"/>
      <c r="D8" s="290"/>
      <c r="E8" s="290"/>
      <c r="F8" s="290"/>
    </row>
    <row r="9" spans="2:6" x14ac:dyDescent="0.35">
      <c r="C9" s="2"/>
      <c r="D9" s="33"/>
    </row>
    <row r="10" spans="2:6" ht="14.5" customHeight="1" x14ac:dyDescent="0.35">
      <c r="B10" s="273" t="s">
        <v>1800</v>
      </c>
      <c r="C10" s="273"/>
      <c r="D10" s="273"/>
      <c r="E10" s="273"/>
    </row>
    <row r="11" spans="2:6" ht="25" customHeight="1" x14ac:dyDescent="0.35">
      <c r="B11" s="273"/>
      <c r="C11" s="273"/>
      <c r="D11" s="273"/>
      <c r="E11" s="273"/>
    </row>
    <row r="12" spans="2:6" ht="15" thickBot="1" x14ac:dyDescent="0.4"/>
    <row r="13" spans="2:6" x14ac:dyDescent="0.35">
      <c r="B13" s="39" t="s">
        <v>95</v>
      </c>
      <c r="C13" s="40" t="s">
        <v>96</v>
      </c>
      <c r="D13" s="41" t="s">
        <v>97</v>
      </c>
      <c r="E13" s="42" t="s">
        <v>53</v>
      </c>
    </row>
    <row r="14" spans="2:6" x14ac:dyDescent="0.35">
      <c r="B14" s="102" t="s">
        <v>609</v>
      </c>
      <c r="C14" s="103">
        <v>-8.9017796002385801</v>
      </c>
      <c r="D14" s="104">
        <v>3.7713856506082603E-2</v>
      </c>
      <c r="E14" s="105" t="s">
        <v>609</v>
      </c>
    </row>
    <row r="15" spans="2:6" x14ac:dyDescent="0.35">
      <c r="B15" s="43" t="s">
        <v>809</v>
      </c>
      <c r="C15" s="34">
        <v>-6.3946607365573698</v>
      </c>
      <c r="D15" s="31">
        <v>1.0712179492044701E-2</v>
      </c>
      <c r="E15" s="44" t="s">
        <v>809</v>
      </c>
    </row>
    <row r="16" spans="2:6" x14ac:dyDescent="0.35">
      <c r="B16" s="102" t="s">
        <v>647</v>
      </c>
      <c r="C16" s="103">
        <v>-5.0998045142812396</v>
      </c>
      <c r="D16" s="104">
        <v>2.93138604527018E-2</v>
      </c>
      <c r="E16" s="105" t="s">
        <v>648</v>
      </c>
    </row>
    <row r="17" spans="2:5" x14ac:dyDescent="0.35">
      <c r="B17" s="43" t="s">
        <v>801</v>
      </c>
      <c r="C17" s="34">
        <v>-2.9668510975689601</v>
      </c>
      <c r="D17" s="31">
        <v>1.0712179492044701E-2</v>
      </c>
      <c r="E17" s="44" t="s">
        <v>802</v>
      </c>
    </row>
    <row r="18" spans="2:5" x14ac:dyDescent="0.35">
      <c r="B18" s="102" t="s">
        <v>810</v>
      </c>
      <c r="C18" s="103">
        <v>-2.9559031523015098</v>
      </c>
      <c r="D18" s="104">
        <v>1.6073486651776998E-2</v>
      </c>
      <c r="E18" s="105" t="s">
        <v>811</v>
      </c>
    </row>
    <row r="19" spans="2:5" ht="14.5" customHeight="1" x14ac:dyDescent="0.35">
      <c r="B19" s="43" t="s">
        <v>794</v>
      </c>
      <c r="C19" s="34">
        <v>-2.4290526945883402</v>
      </c>
      <c r="D19" s="31">
        <v>4.9565813229496103E-2</v>
      </c>
      <c r="E19" s="44" t="s">
        <v>795</v>
      </c>
    </row>
    <row r="20" spans="2:5" ht="14.5" customHeight="1" x14ac:dyDescent="0.35">
      <c r="B20" s="102" t="s">
        <v>722</v>
      </c>
      <c r="C20" s="103">
        <v>-2.0580789840176599</v>
      </c>
      <c r="D20" s="104">
        <v>3.7713856506082603E-2</v>
      </c>
      <c r="E20" s="105" t="s">
        <v>822</v>
      </c>
    </row>
    <row r="21" spans="2:5" ht="14.5" customHeight="1" x14ac:dyDescent="0.35">
      <c r="B21" s="43" t="s">
        <v>799</v>
      </c>
      <c r="C21" s="34">
        <v>-1.0663375017864301</v>
      </c>
      <c r="D21" s="31">
        <v>3.7713856506082603E-2</v>
      </c>
      <c r="E21" s="44" t="s">
        <v>800</v>
      </c>
    </row>
    <row r="22" spans="2:5" ht="14.5" customHeight="1" x14ac:dyDescent="0.35">
      <c r="B22" s="102" t="s">
        <v>797</v>
      </c>
      <c r="C22" s="103">
        <v>1.0057437246349401</v>
      </c>
      <c r="D22" s="104">
        <v>4.1959709663966699E-2</v>
      </c>
      <c r="E22" s="105" t="s">
        <v>798</v>
      </c>
    </row>
    <row r="23" spans="2:5" x14ac:dyDescent="0.35">
      <c r="B23" s="43" t="s">
        <v>803</v>
      </c>
      <c r="C23" s="34">
        <v>1.1218371435399499</v>
      </c>
      <c r="D23" s="31">
        <v>1.0712179492044701E-2</v>
      </c>
      <c r="E23" s="44" t="s">
        <v>804</v>
      </c>
    </row>
    <row r="24" spans="2:5" ht="14.5" customHeight="1" x14ac:dyDescent="0.35">
      <c r="B24" s="102" t="s">
        <v>805</v>
      </c>
      <c r="C24" s="103">
        <v>1.15695642941925</v>
      </c>
      <c r="D24" s="104">
        <v>1.9291062267109801E-2</v>
      </c>
      <c r="E24" s="105" t="s">
        <v>806</v>
      </c>
    </row>
    <row r="25" spans="2:5" ht="14.5" customHeight="1" x14ac:dyDescent="0.35">
      <c r="B25" s="43" t="s">
        <v>796</v>
      </c>
      <c r="C25" s="34">
        <v>2.1610060835401699</v>
      </c>
      <c r="D25" s="31">
        <v>4.1401323351510602E-2</v>
      </c>
      <c r="E25" s="44" t="s">
        <v>796</v>
      </c>
    </row>
    <row r="26" spans="2:5" ht="15" thickBot="1" x14ac:dyDescent="0.4">
      <c r="B26" s="106" t="s">
        <v>807</v>
      </c>
      <c r="C26" s="107">
        <v>5.0024369345274797</v>
      </c>
      <c r="D26" s="108">
        <v>3.4212481637385897E-2</v>
      </c>
      <c r="E26" s="109" t="s">
        <v>808</v>
      </c>
    </row>
  </sheetData>
  <sortState xmlns:xlrd2="http://schemas.microsoft.com/office/spreadsheetml/2017/richdata2" ref="B14:E26">
    <sortCondition ref="C14:C26"/>
  </sortState>
  <mergeCells count="3">
    <mergeCell ref="B10:E11"/>
    <mergeCell ref="B3:F5"/>
    <mergeCell ref="B7:F8"/>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4E418A-01CF-4F99-823D-A944DD1A30CF}">
  <dimension ref="C2:H346"/>
  <sheetViews>
    <sheetView workbookViewId="0">
      <selection activeCell="C10" sqref="C10:H13"/>
    </sheetView>
  </sheetViews>
  <sheetFormatPr defaultRowHeight="14.5" x14ac:dyDescent="0.35"/>
  <cols>
    <col min="3" max="3" width="26.54296875" customWidth="1"/>
    <col min="4" max="4" width="18.08984375" customWidth="1"/>
    <col min="5" max="5" width="17.6328125" customWidth="1"/>
    <col min="6" max="6" width="17.54296875" customWidth="1"/>
    <col min="7" max="7" width="15.36328125" customWidth="1"/>
    <col min="8" max="8" width="18.08984375" customWidth="1"/>
  </cols>
  <sheetData>
    <row r="2" spans="3:8" ht="15" thickBot="1" x14ac:dyDescent="0.4"/>
    <row r="3" spans="3:8" ht="14.5" customHeight="1" x14ac:dyDescent="0.35">
      <c r="C3" s="300" t="s">
        <v>1774</v>
      </c>
      <c r="D3" s="301"/>
      <c r="E3" s="301"/>
      <c r="F3" s="301"/>
      <c r="G3" s="301"/>
      <c r="H3" s="302"/>
    </row>
    <row r="4" spans="3:8" ht="14.5" customHeight="1" x14ac:dyDescent="0.35">
      <c r="C4" s="303"/>
      <c r="D4" s="304"/>
      <c r="E4" s="304"/>
      <c r="F4" s="304"/>
      <c r="G4" s="304"/>
      <c r="H4" s="305"/>
    </row>
    <row r="5" spans="3:8" ht="14.5" customHeight="1" thickBot="1" x14ac:dyDescent="0.4">
      <c r="C5" s="306"/>
      <c r="D5" s="307"/>
      <c r="E5" s="307"/>
      <c r="F5" s="307"/>
      <c r="G5" s="307"/>
      <c r="H5" s="308"/>
    </row>
    <row r="6" spans="3:8" ht="14.5" customHeight="1" thickBot="1" x14ac:dyDescent="0.4">
      <c r="C6" s="120"/>
      <c r="D6" s="120"/>
      <c r="E6" s="120"/>
      <c r="F6" s="120"/>
      <c r="G6" s="120"/>
      <c r="H6" s="120"/>
    </row>
    <row r="7" spans="3:8" ht="14.5" customHeight="1" x14ac:dyDescent="0.35">
      <c r="C7" s="242" t="s">
        <v>1803</v>
      </c>
      <c r="D7" s="243"/>
      <c r="E7" s="243"/>
      <c r="F7" s="243"/>
      <c r="G7" s="243"/>
      <c r="H7" s="244"/>
    </row>
    <row r="8" spans="3:8" ht="22" customHeight="1" thickBot="1" x14ac:dyDescent="0.4">
      <c r="C8" s="245"/>
      <c r="D8" s="246"/>
      <c r="E8" s="246"/>
      <c r="F8" s="246"/>
      <c r="G8" s="246"/>
      <c r="H8" s="247"/>
    </row>
    <row r="9" spans="3:8" ht="14.5" customHeight="1" x14ac:dyDescent="0.35">
      <c r="C9" s="121"/>
      <c r="D9" s="121"/>
      <c r="E9" s="121"/>
      <c r="F9" s="121"/>
      <c r="G9" s="121"/>
      <c r="H9" s="121"/>
    </row>
    <row r="10" spans="3:8" x14ac:dyDescent="0.35">
      <c r="C10" s="291" t="s">
        <v>1805</v>
      </c>
      <c r="D10" s="292"/>
      <c r="E10" s="292"/>
      <c r="F10" s="292"/>
      <c r="G10" s="292"/>
      <c r="H10" s="293"/>
    </row>
    <row r="11" spans="3:8" x14ac:dyDescent="0.35">
      <c r="C11" s="294"/>
      <c r="D11" s="295"/>
      <c r="E11" s="295"/>
      <c r="F11" s="295"/>
      <c r="G11" s="295"/>
      <c r="H11" s="296"/>
    </row>
    <row r="12" spans="3:8" x14ac:dyDescent="0.35">
      <c r="C12" s="294"/>
      <c r="D12" s="295"/>
      <c r="E12" s="295"/>
      <c r="F12" s="295"/>
      <c r="G12" s="295"/>
      <c r="H12" s="296"/>
    </row>
    <row r="13" spans="3:8" ht="29.5" customHeight="1" x14ac:dyDescent="0.35">
      <c r="C13" s="297"/>
      <c r="D13" s="298"/>
      <c r="E13" s="298"/>
      <c r="F13" s="298"/>
      <c r="G13" s="298"/>
      <c r="H13" s="299"/>
    </row>
    <row r="14" spans="3:8" ht="14.5" customHeight="1" x14ac:dyDescent="0.35">
      <c r="C14" s="110"/>
      <c r="D14" s="110"/>
      <c r="E14" s="110"/>
      <c r="F14" s="110"/>
      <c r="G14" s="110"/>
      <c r="H14" s="110"/>
    </row>
    <row r="15" spans="3:8" x14ac:dyDescent="0.35">
      <c r="C15" s="111" t="s">
        <v>824</v>
      </c>
      <c r="D15" s="112" t="s">
        <v>825</v>
      </c>
      <c r="E15" s="113" t="s">
        <v>826</v>
      </c>
      <c r="F15" s="113" t="s">
        <v>827</v>
      </c>
      <c r="G15" s="113" t="s">
        <v>828</v>
      </c>
      <c r="H15" s="113" t="s">
        <v>829</v>
      </c>
    </row>
    <row r="16" spans="3:8" x14ac:dyDescent="0.35">
      <c r="C16" s="130" t="s">
        <v>830</v>
      </c>
      <c r="D16" s="131" t="s">
        <v>831</v>
      </c>
      <c r="E16" s="132">
        <v>-1.4283999999999999</v>
      </c>
      <c r="F16" s="132" t="s">
        <v>832</v>
      </c>
      <c r="G16" s="132" t="s">
        <v>833</v>
      </c>
      <c r="H16" s="132" t="s">
        <v>834</v>
      </c>
    </row>
    <row r="17" spans="3:8" x14ac:dyDescent="0.35">
      <c r="C17" s="130" t="s">
        <v>835</v>
      </c>
      <c r="D17" s="131" t="s">
        <v>836</v>
      </c>
      <c r="E17" s="132">
        <v>-1.3414999999999999</v>
      </c>
      <c r="F17" s="132" t="s">
        <v>837</v>
      </c>
      <c r="G17" s="132" t="s">
        <v>838</v>
      </c>
      <c r="H17" s="132" t="s">
        <v>834</v>
      </c>
    </row>
    <row r="18" spans="3:8" x14ac:dyDescent="0.35">
      <c r="C18" s="130" t="s">
        <v>839</v>
      </c>
      <c r="D18" s="131" t="s">
        <v>840</v>
      </c>
      <c r="E18" s="132">
        <v>-1.425</v>
      </c>
      <c r="F18" s="132" t="s">
        <v>841</v>
      </c>
      <c r="G18" s="132" t="s">
        <v>842</v>
      </c>
      <c r="H18" s="132" t="s">
        <v>843</v>
      </c>
    </row>
    <row r="19" spans="3:8" x14ac:dyDescent="0.35">
      <c r="C19" s="130" t="s">
        <v>844</v>
      </c>
      <c r="D19" s="131" t="s">
        <v>845</v>
      </c>
      <c r="E19" s="132">
        <v>-1.4756</v>
      </c>
      <c r="F19" s="132" t="s">
        <v>843</v>
      </c>
      <c r="G19" s="132" t="s">
        <v>843</v>
      </c>
      <c r="H19" s="132" t="s">
        <v>843</v>
      </c>
    </row>
    <row r="20" spans="3:8" x14ac:dyDescent="0.35">
      <c r="C20" s="130" t="s">
        <v>846</v>
      </c>
      <c r="D20" s="131" t="s">
        <v>845</v>
      </c>
      <c r="E20" s="132">
        <v>-2.2848999999999999</v>
      </c>
      <c r="F20" s="132" t="s">
        <v>843</v>
      </c>
      <c r="G20" s="132" t="s">
        <v>843</v>
      </c>
      <c r="H20" s="132" t="s">
        <v>843</v>
      </c>
    </row>
    <row r="21" spans="3:8" x14ac:dyDescent="0.35">
      <c r="C21" s="114" t="s">
        <v>847</v>
      </c>
      <c r="D21" s="115" t="s">
        <v>848</v>
      </c>
      <c r="E21" s="116">
        <v>1.581</v>
      </c>
      <c r="F21" s="116" t="s">
        <v>843</v>
      </c>
      <c r="G21" s="116" t="s">
        <v>849</v>
      </c>
      <c r="H21" s="116" t="s">
        <v>843</v>
      </c>
    </row>
    <row r="22" spans="3:8" x14ac:dyDescent="0.35">
      <c r="C22" s="117" t="s">
        <v>850</v>
      </c>
      <c r="D22" s="103" t="s">
        <v>851</v>
      </c>
      <c r="E22" s="118">
        <v>0.71680999999999995</v>
      </c>
      <c r="F22" s="118" t="s">
        <v>852</v>
      </c>
      <c r="G22" s="118" t="s">
        <v>853</v>
      </c>
      <c r="H22" s="118" t="s">
        <v>843</v>
      </c>
    </row>
    <row r="23" spans="3:8" x14ac:dyDescent="0.35">
      <c r="C23" s="130" t="s">
        <v>854</v>
      </c>
      <c r="D23" s="131" t="s">
        <v>855</v>
      </c>
      <c r="E23" s="132">
        <v>-1.3346</v>
      </c>
      <c r="F23" s="132" t="s">
        <v>843</v>
      </c>
      <c r="G23" s="132" t="s">
        <v>856</v>
      </c>
      <c r="H23" s="132" t="s">
        <v>843</v>
      </c>
    </row>
    <row r="24" spans="3:8" x14ac:dyDescent="0.35">
      <c r="C24" s="130" t="s">
        <v>857</v>
      </c>
      <c r="D24" s="131" t="s">
        <v>858</v>
      </c>
      <c r="E24" s="132">
        <v>-1.7622</v>
      </c>
      <c r="F24" s="132" t="s">
        <v>843</v>
      </c>
      <c r="G24" s="132" t="s">
        <v>859</v>
      </c>
      <c r="H24" s="132" t="s">
        <v>843</v>
      </c>
    </row>
    <row r="25" spans="3:8" x14ac:dyDescent="0.35">
      <c r="C25" s="114" t="s">
        <v>860</v>
      </c>
      <c r="D25" s="115" t="s">
        <v>861</v>
      </c>
      <c r="E25" s="116">
        <v>1.2042999999999999</v>
      </c>
      <c r="F25" s="116" t="s">
        <v>862</v>
      </c>
      <c r="G25" s="116" t="s">
        <v>863</v>
      </c>
      <c r="H25" s="116" t="s">
        <v>843</v>
      </c>
    </row>
    <row r="26" spans="3:8" x14ac:dyDescent="0.35">
      <c r="C26" s="130" t="s">
        <v>864</v>
      </c>
      <c r="D26" s="131" t="s">
        <v>865</v>
      </c>
      <c r="E26" s="132">
        <v>-1.5229999999999999</v>
      </c>
      <c r="F26" s="132" t="s">
        <v>843</v>
      </c>
      <c r="G26" s="132" t="s">
        <v>866</v>
      </c>
      <c r="H26" s="132" t="s">
        <v>843</v>
      </c>
    </row>
    <row r="27" spans="3:8" x14ac:dyDescent="0.35">
      <c r="C27" s="130" t="s">
        <v>867</v>
      </c>
      <c r="D27" s="131" t="s">
        <v>868</v>
      </c>
      <c r="E27" s="132">
        <v>-1.7790999999999999</v>
      </c>
      <c r="F27" s="132" t="s">
        <v>843</v>
      </c>
      <c r="G27" s="132" t="s">
        <v>869</v>
      </c>
      <c r="H27" s="132" t="s">
        <v>843</v>
      </c>
    </row>
    <row r="28" spans="3:8" x14ac:dyDescent="0.35">
      <c r="C28" s="130" t="s">
        <v>870</v>
      </c>
      <c r="D28" s="131" t="s">
        <v>871</v>
      </c>
      <c r="E28" s="132">
        <v>-1.6825000000000001</v>
      </c>
      <c r="F28" s="132" t="s">
        <v>872</v>
      </c>
      <c r="G28" s="132" t="s">
        <v>873</v>
      </c>
      <c r="H28" s="132" t="s">
        <v>843</v>
      </c>
    </row>
    <row r="29" spans="3:8" x14ac:dyDescent="0.35">
      <c r="C29" s="130" t="s">
        <v>874</v>
      </c>
      <c r="D29" s="131" t="s">
        <v>875</v>
      </c>
      <c r="E29" s="132">
        <v>-1.6798</v>
      </c>
      <c r="F29" s="132" t="s">
        <v>843</v>
      </c>
      <c r="G29" s="132" t="s">
        <v>876</v>
      </c>
      <c r="H29" s="132" t="s">
        <v>843</v>
      </c>
    </row>
    <row r="30" spans="3:8" x14ac:dyDescent="0.35">
      <c r="C30" s="130" t="s">
        <v>877</v>
      </c>
      <c r="D30" s="131" t="s">
        <v>878</v>
      </c>
      <c r="E30" s="132">
        <v>-1.4455</v>
      </c>
      <c r="F30" s="132" t="s">
        <v>879</v>
      </c>
      <c r="G30" s="132" t="s">
        <v>880</v>
      </c>
      <c r="H30" s="132" t="s">
        <v>843</v>
      </c>
    </row>
    <row r="31" spans="3:8" x14ac:dyDescent="0.35">
      <c r="C31" s="130" t="s">
        <v>881</v>
      </c>
      <c r="D31" s="131" t="s">
        <v>882</v>
      </c>
      <c r="E31" s="132">
        <v>-1.3772</v>
      </c>
      <c r="F31" s="132" t="s">
        <v>843</v>
      </c>
      <c r="G31" s="132" t="s">
        <v>883</v>
      </c>
      <c r="H31" s="132" t="s">
        <v>843</v>
      </c>
    </row>
    <row r="32" spans="3:8" x14ac:dyDescent="0.35">
      <c r="C32" s="130" t="s">
        <v>884</v>
      </c>
      <c r="D32" s="131" t="s">
        <v>885</v>
      </c>
      <c r="E32" s="132">
        <v>-1.8935999999999999</v>
      </c>
      <c r="F32" s="132" t="s">
        <v>843</v>
      </c>
      <c r="G32" s="132" t="s">
        <v>886</v>
      </c>
      <c r="H32" s="132" t="s">
        <v>843</v>
      </c>
    </row>
    <row r="33" spans="3:8" x14ac:dyDescent="0.35">
      <c r="C33" s="130" t="s">
        <v>887</v>
      </c>
      <c r="D33" s="131" t="s">
        <v>888</v>
      </c>
      <c r="E33" s="132">
        <v>-2.0846</v>
      </c>
      <c r="F33" s="132" t="s">
        <v>843</v>
      </c>
      <c r="G33" s="132" t="s">
        <v>843</v>
      </c>
      <c r="H33" s="132" t="s">
        <v>843</v>
      </c>
    </row>
    <row r="34" spans="3:8" x14ac:dyDescent="0.35">
      <c r="C34" s="130" t="s">
        <v>889</v>
      </c>
      <c r="D34" s="131" t="s">
        <v>890</v>
      </c>
      <c r="E34" s="132">
        <v>-1.7604</v>
      </c>
      <c r="F34" s="132" t="s">
        <v>843</v>
      </c>
      <c r="G34" s="132" t="s">
        <v>843</v>
      </c>
      <c r="H34" s="132" t="s">
        <v>843</v>
      </c>
    </row>
    <row r="35" spans="3:8" x14ac:dyDescent="0.35">
      <c r="C35" s="117" t="s">
        <v>891</v>
      </c>
      <c r="D35" s="103" t="s">
        <v>892</v>
      </c>
      <c r="E35" s="118">
        <v>0.60077000000000003</v>
      </c>
      <c r="F35" s="118" t="s">
        <v>893</v>
      </c>
      <c r="G35" s="118" t="s">
        <v>894</v>
      </c>
      <c r="H35" s="118" t="s">
        <v>843</v>
      </c>
    </row>
    <row r="36" spans="3:8" x14ac:dyDescent="0.35">
      <c r="C36" s="130" t="s">
        <v>895</v>
      </c>
      <c r="D36" s="131" t="s">
        <v>896</v>
      </c>
      <c r="E36" s="132">
        <v>-1.8252999999999999</v>
      </c>
      <c r="F36" s="132" t="s">
        <v>897</v>
      </c>
      <c r="G36" s="132" t="s">
        <v>898</v>
      </c>
      <c r="H36" s="132" t="s">
        <v>834</v>
      </c>
    </row>
    <row r="37" spans="3:8" x14ac:dyDescent="0.35">
      <c r="C37" s="130" t="s">
        <v>899</v>
      </c>
      <c r="D37" s="131" t="s">
        <v>900</v>
      </c>
      <c r="E37" s="132">
        <v>-1.8520000000000001</v>
      </c>
      <c r="F37" s="132" t="s">
        <v>843</v>
      </c>
      <c r="G37" s="132" t="s">
        <v>843</v>
      </c>
      <c r="H37" s="132" t="s">
        <v>843</v>
      </c>
    </row>
    <row r="38" spans="3:8" x14ac:dyDescent="0.35">
      <c r="C38" s="130" t="s">
        <v>901</v>
      </c>
      <c r="D38" s="131" t="s">
        <v>902</v>
      </c>
      <c r="E38" s="132">
        <v>-1.4642999999999999</v>
      </c>
      <c r="F38" s="132" t="s">
        <v>843</v>
      </c>
      <c r="G38" s="132" t="s">
        <v>903</v>
      </c>
      <c r="H38" s="132" t="s">
        <v>843</v>
      </c>
    </row>
    <row r="39" spans="3:8" x14ac:dyDescent="0.35">
      <c r="C39" s="130" t="s">
        <v>904</v>
      </c>
      <c r="D39" s="131" t="s">
        <v>905</v>
      </c>
      <c r="E39" s="132">
        <v>-1.498</v>
      </c>
      <c r="F39" s="132" t="s">
        <v>906</v>
      </c>
      <c r="G39" s="132" t="s">
        <v>907</v>
      </c>
      <c r="H39" s="132" t="s">
        <v>834</v>
      </c>
    </row>
    <row r="40" spans="3:8" x14ac:dyDescent="0.35">
      <c r="C40" s="114" t="s">
        <v>908</v>
      </c>
      <c r="D40" s="115" t="s">
        <v>909</v>
      </c>
      <c r="E40" s="116">
        <v>1.5006999999999999</v>
      </c>
      <c r="F40" s="116" t="s">
        <v>910</v>
      </c>
      <c r="G40" s="116" t="s">
        <v>911</v>
      </c>
      <c r="H40" s="116" t="s">
        <v>843</v>
      </c>
    </row>
    <row r="41" spans="3:8" x14ac:dyDescent="0.35">
      <c r="C41" s="130" t="s">
        <v>912</v>
      </c>
      <c r="D41" s="131" t="s">
        <v>913</v>
      </c>
      <c r="E41" s="132">
        <v>-1.2186999999999999</v>
      </c>
      <c r="F41" s="132" t="s">
        <v>843</v>
      </c>
      <c r="G41" s="132" t="s">
        <v>843</v>
      </c>
      <c r="H41" s="132" t="s">
        <v>843</v>
      </c>
    </row>
    <row r="42" spans="3:8" x14ac:dyDescent="0.35">
      <c r="C42" s="130" t="s">
        <v>914</v>
      </c>
      <c r="D42" s="131" t="s">
        <v>915</v>
      </c>
      <c r="E42" s="132">
        <v>-2.0632999999999999</v>
      </c>
      <c r="F42" s="132" t="s">
        <v>843</v>
      </c>
      <c r="G42" s="132" t="s">
        <v>843</v>
      </c>
      <c r="H42" s="132" t="s">
        <v>843</v>
      </c>
    </row>
    <row r="43" spans="3:8" x14ac:dyDescent="0.35">
      <c r="C43" s="114" t="s">
        <v>916</v>
      </c>
      <c r="D43" s="115" t="s">
        <v>915</v>
      </c>
      <c r="E43" s="116">
        <v>1.1193</v>
      </c>
      <c r="F43" s="116" t="s">
        <v>917</v>
      </c>
      <c r="G43" s="116" t="s">
        <v>918</v>
      </c>
      <c r="H43" s="116" t="s">
        <v>843</v>
      </c>
    </row>
    <row r="44" spans="3:8" x14ac:dyDescent="0.35">
      <c r="C44" s="130" t="s">
        <v>919</v>
      </c>
      <c r="D44" s="131" t="s">
        <v>920</v>
      </c>
      <c r="E44" s="132">
        <v>-1.4379</v>
      </c>
      <c r="F44" s="132" t="s">
        <v>921</v>
      </c>
      <c r="G44" s="132" t="s">
        <v>922</v>
      </c>
      <c r="H44" s="132" t="s">
        <v>834</v>
      </c>
    </row>
    <row r="45" spans="3:8" x14ac:dyDescent="0.35">
      <c r="C45" s="130" t="s">
        <v>923</v>
      </c>
      <c r="D45" s="131" t="s">
        <v>924</v>
      </c>
      <c r="E45" s="132">
        <v>-1.6355</v>
      </c>
      <c r="F45" s="132" t="s">
        <v>843</v>
      </c>
      <c r="G45" s="132" t="s">
        <v>843</v>
      </c>
      <c r="H45" s="132" t="s">
        <v>843</v>
      </c>
    </row>
    <row r="46" spans="3:8" x14ac:dyDescent="0.35">
      <c r="C46" s="130" t="s">
        <v>925</v>
      </c>
      <c r="D46" s="131" t="s">
        <v>926</v>
      </c>
      <c r="E46" s="132">
        <v>-1.7270000000000001</v>
      </c>
      <c r="F46" s="132" t="s">
        <v>927</v>
      </c>
      <c r="G46" s="132" t="s">
        <v>928</v>
      </c>
      <c r="H46" s="132" t="s">
        <v>843</v>
      </c>
    </row>
    <row r="47" spans="3:8" x14ac:dyDescent="0.35">
      <c r="C47" s="130" t="s">
        <v>929</v>
      </c>
      <c r="D47" s="131" t="s">
        <v>930</v>
      </c>
      <c r="E47" s="132">
        <v>-1.1851</v>
      </c>
      <c r="F47" s="132" t="s">
        <v>843</v>
      </c>
      <c r="G47" s="132" t="s">
        <v>931</v>
      </c>
      <c r="H47" s="132" t="s">
        <v>843</v>
      </c>
    </row>
    <row r="48" spans="3:8" x14ac:dyDescent="0.35">
      <c r="C48" s="117" t="s">
        <v>932</v>
      </c>
      <c r="D48" s="103" t="s">
        <v>930</v>
      </c>
      <c r="E48" s="118">
        <v>0.77227000000000001</v>
      </c>
      <c r="F48" s="118" t="s">
        <v>933</v>
      </c>
      <c r="G48" s="118" t="s">
        <v>934</v>
      </c>
      <c r="H48" s="118" t="s">
        <v>843</v>
      </c>
    </row>
    <row r="49" spans="3:8" x14ac:dyDescent="0.35">
      <c r="C49" s="130" t="s">
        <v>935</v>
      </c>
      <c r="D49" s="131" t="s">
        <v>936</v>
      </c>
      <c r="E49" s="132">
        <v>-1.1456</v>
      </c>
      <c r="F49" s="132" t="s">
        <v>843</v>
      </c>
      <c r="G49" s="132" t="s">
        <v>937</v>
      </c>
      <c r="H49" s="132" t="s">
        <v>843</v>
      </c>
    </row>
    <row r="50" spans="3:8" x14ac:dyDescent="0.35">
      <c r="C50" s="130" t="s">
        <v>938</v>
      </c>
      <c r="D50" s="131" t="s">
        <v>939</v>
      </c>
      <c r="E50" s="132">
        <v>-2.3315999999999999</v>
      </c>
      <c r="F50" s="132" t="s">
        <v>940</v>
      </c>
      <c r="G50" s="132" t="s">
        <v>941</v>
      </c>
      <c r="H50" s="132" t="s">
        <v>942</v>
      </c>
    </row>
    <row r="51" spans="3:8" x14ac:dyDescent="0.35">
      <c r="C51" s="130" t="s">
        <v>943</v>
      </c>
      <c r="D51" s="131" t="s">
        <v>944</v>
      </c>
      <c r="E51" s="132">
        <v>-1.5469999999999999</v>
      </c>
      <c r="F51" s="132" t="s">
        <v>843</v>
      </c>
      <c r="G51" s="132" t="s">
        <v>945</v>
      </c>
      <c r="H51" s="132" t="s">
        <v>843</v>
      </c>
    </row>
    <row r="52" spans="3:8" x14ac:dyDescent="0.35">
      <c r="C52" s="130" t="s">
        <v>946</v>
      </c>
      <c r="D52" s="131" t="s">
        <v>947</v>
      </c>
      <c r="E52" s="133">
        <v>-2.1046999999999998</v>
      </c>
      <c r="F52" s="132" t="s">
        <v>843</v>
      </c>
      <c r="G52" s="132" t="s">
        <v>843</v>
      </c>
      <c r="H52" s="132" t="s">
        <v>843</v>
      </c>
    </row>
    <row r="53" spans="3:8" x14ac:dyDescent="0.35">
      <c r="C53" s="130" t="s">
        <v>948</v>
      </c>
      <c r="D53" s="131" t="s">
        <v>949</v>
      </c>
      <c r="E53" s="132">
        <v>-1.7804</v>
      </c>
      <c r="F53" s="132" t="s">
        <v>950</v>
      </c>
      <c r="G53" s="132" t="s">
        <v>951</v>
      </c>
      <c r="H53" s="132" t="s">
        <v>834</v>
      </c>
    </row>
    <row r="54" spans="3:8" x14ac:dyDescent="0.35">
      <c r="C54" s="130" t="s">
        <v>952</v>
      </c>
      <c r="D54" s="131" t="s">
        <v>953</v>
      </c>
      <c r="E54" s="132">
        <v>-1.2438</v>
      </c>
      <c r="F54" s="132" t="s">
        <v>843</v>
      </c>
      <c r="G54" s="132" t="s">
        <v>954</v>
      </c>
      <c r="H54" s="132" t="s">
        <v>843</v>
      </c>
    </row>
    <row r="55" spans="3:8" x14ac:dyDescent="0.35">
      <c r="C55" s="114" t="s">
        <v>955</v>
      </c>
      <c r="D55" s="115" t="s">
        <v>956</v>
      </c>
      <c r="E55" s="116">
        <v>1.0024</v>
      </c>
      <c r="F55" s="116" t="s">
        <v>957</v>
      </c>
      <c r="G55" s="116" t="s">
        <v>958</v>
      </c>
      <c r="H55" s="116" t="s">
        <v>843</v>
      </c>
    </row>
    <row r="56" spans="3:8" x14ac:dyDescent="0.35">
      <c r="C56" s="130" t="s">
        <v>959</v>
      </c>
      <c r="D56" s="131" t="s">
        <v>960</v>
      </c>
      <c r="E56" s="132">
        <v>-1.5848</v>
      </c>
      <c r="F56" s="132" t="s">
        <v>843</v>
      </c>
      <c r="G56" s="132" t="s">
        <v>843</v>
      </c>
      <c r="H56" s="132" t="s">
        <v>843</v>
      </c>
    </row>
    <row r="57" spans="3:8" x14ac:dyDescent="0.35">
      <c r="C57" s="117" t="s">
        <v>961</v>
      </c>
      <c r="D57" s="103" t="s">
        <v>962</v>
      </c>
      <c r="E57" s="118">
        <v>-0.80225000000000002</v>
      </c>
      <c r="F57" s="118" t="s">
        <v>963</v>
      </c>
      <c r="G57" s="118" t="s">
        <v>964</v>
      </c>
      <c r="H57" s="118" t="s">
        <v>965</v>
      </c>
    </row>
    <row r="58" spans="3:8" x14ac:dyDescent="0.35">
      <c r="C58" s="117" t="s">
        <v>966</v>
      </c>
      <c r="D58" s="103" t="s">
        <v>967</v>
      </c>
      <c r="E58" s="118">
        <v>-0.77576999999999996</v>
      </c>
      <c r="F58" s="118" t="s">
        <v>843</v>
      </c>
      <c r="G58" s="118" t="s">
        <v>843</v>
      </c>
      <c r="H58" s="118" t="s">
        <v>843</v>
      </c>
    </row>
    <row r="59" spans="3:8" x14ac:dyDescent="0.35">
      <c r="C59" s="130" t="s">
        <v>968</v>
      </c>
      <c r="D59" s="131" t="s">
        <v>969</v>
      </c>
      <c r="E59" s="132">
        <v>-1.171</v>
      </c>
      <c r="F59" s="132" t="s">
        <v>843</v>
      </c>
      <c r="G59" s="132" t="s">
        <v>970</v>
      </c>
      <c r="H59" s="132" t="s">
        <v>843</v>
      </c>
    </row>
    <row r="60" spans="3:8" x14ac:dyDescent="0.35">
      <c r="C60" s="130" t="s">
        <v>971</v>
      </c>
      <c r="D60" s="131" t="s">
        <v>972</v>
      </c>
      <c r="E60" s="132">
        <v>-1.2891999999999999</v>
      </c>
      <c r="F60" s="132" t="s">
        <v>973</v>
      </c>
      <c r="G60" s="132" t="s">
        <v>974</v>
      </c>
      <c r="H60" s="132" t="s">
        <v>843</v>
      </c>
    </row>
    <row r="61" spans="3:8" x14ac:dyDescent="0.35">
      <c r="C61" s="117" t="s">
        <v>975</v>
      </c>
      <c r="D61" s="103" t="s">
        <v>976</v>
      </c>
      <c r="E61" s="118">
        <v>-1.3475999999999999</v>
      </c>
      <c r="F61" s="118" t="s">
        <v>843</v>
      </c>
      <c r="G61" s="118" t="s">
        <v>843</v>
      </c>
      <c r="H61" s="118" t="s">
        <v>843</v>
      </c>
    </row>
    <row r="62" spans="3:8" x14ac:dyDescent="0.35">
      <c r="C62" s="117" t="s">
        <v>977</v>
      </c>
      <c r="D62" s="103" t="s">
        <v>978</v>
      </c>
      <c r="E62" s="118">
        <v>-1.2802</v>
      </c>
      <c r="F62" s="118" t="s">
        <v>843</v>
      </c>
      <c r="G62" s="118" t="s">
        <v>843</v>
      </c>
      <c r="H62" s="118" t="s">
        <v>843</v>
      </c>
    </row>
    <row r="63" spans="3:8" x14ac:dyDescent="0.35">
      <c r="C63" s="117" t="s">
        <v>979</v>
      </c>
      <c r="D63" s="103" t="s">
        <v>980</v>
      </c>
      <c r="E63" s="118">
        <v>-1.6265000000000001</v>
      </c>
      <c r="F63" s="118" t="s">
        <v>843</v>
      </c>
      <c r="G63" s="118" t="s">
        <v>981</v>
      </c>
      <c r="H63" s="118" t="s">
        <v>843</v>
      </c>
    </row>
    <row r="64" spans="3:8" x14ac:dyDescent="0.35">
      <c r="C64" s="117" t="s">
        <v>982</v>
      </c>
      <c r="D64" s="103" t="s">
        <v>983</v>
      </c>
      <c r="E64" s="118">
        <v>-1.3313999999999999</v>
      </c>
      <c r="F64" s="118" t="s">
        <v>843</v>
      </c>
      <c r="G64" s="118" t="s">
        <v>843</v>
      </c>
      <c r="H64" s="118" t="s">
        <v>843</v>
      </c>
    </row>
    <row r="65" spans="3:8" x14ac:dyDescent="0.35">
      <c r="C65" s="117" t="s">
        <v>984</v>
      </c>
      <c r="D65" s="103" t="s">
        <v>985</v>
      </c>
      <c r="E65" s="118">
        <v>0.61629</v>
      </c>
      <c r="F65" s="118" t="s">
        <v>986</v>
      </c>
      <c r="G65" s="118" t="s">
        <v>987</v>
      </c>
      <c r="H65" s="118" t="s">
        <v>843</v>
      </c>
    </row>
    <row r="66" spans="3:8" x14ac:dyDescent="0.35">
      <c r="C66" s="117" t="s">
        <v>988</v>
      </c>
      <c r="D66" s="103" t="s">
        <v>989</v>
      </c>
      <c r="E66" s="118">
        <v>-0.96528000000000003</v>
      </c>
      <c r="F66" s="118" t="s">
        <v>990</v>
      </c>
      <c r="G66" s="118" t="s">
        <v>991</v>
      </c>
      <c r="H66" s="118" t="s">
        <v>992</v>
      </c>
    </row>
    <row r="67" spans="3:8" x14ac:dyDescent="0.35">
      <c r="C67" s="117" t="s">
        <v>993</v>
      </c>
      <c r="D67" s="103" t="s">
        <v>994</v>
      </c>
      <c r="E67" s="118">
        <v>-1.1176999999999999</v>
      </c>
      <c r="F67" s="118" t="s">
        <v>995</v>
      </c>
      <c r="G67" s="118" t="s">
        <v>996</v>
      </c>
      <c r="H67" s="118" t="s">
        <v>997</v>
      </c>
    </row>
    <row r="68" spans="3:8" x14ac:dyDescent="0.35">
      <c r="C68" s="117" t="s">
        <v>998</v>
      </c>
      <c r="D68" s="103" t="s">
        <v>999</v>
      </c>
      <c r="E68" s="118">
        <v>-1.4459</v>
      </c>
      <c r="F68" s="118" t="s">
        <v>843</v>
      </c>
      <c r="G68" s="118" t="s">
        <v>843</v>
      </c>
      <c r="H68" s="118" t="s">
        <v>843</v>
      </c>
    </row>
    <row r="69" spans="3:8" x14ac:dyDescent="0.35">
      <c r="C69" s="117" t="s">
        <v>1000</v>
      </c>
      <c r="D69" s="103" t="s">
        <v>1001</v>
      </c>
      <c r="E69" s="118">
        <v>-1.4212</v>
      </c>
      <c r="F69" s="118" t="s">
        <v>843</v>
      </c>
      <c r="G69" s="118" t="s">
        <v>843</v>
      </c>
      <c r="H69" s="118" t="s">
        <v>843</v>
      </c>
    </row>
    <row r="70" spans="3:8" x14ac:dyDescent="0.35">
      <c r="C70" s="117" t="s">
        <v>1002</v>
      </c>
      <c r="D70" s="103" t="s">
        <v>1003</v>
      </c>
      <c r="E70" s="118">
        <v>-2.3069999999999999</v>
      </c>
      <c r="F70" s="118" t="s">
        <v>843</v>
      </c>
      <c r="G70" s="118" t="s">
        <v>843</v>
      </c>
      <c r="H70" s="118" t="s">
        <v>843</v>
      </c>
    </row>
    <row r="71" spans="3:8" x14ac:dyDescent="0.35">
      <c r="C71" s="117" t="s">
        <v>1004</v>
      </c>
      <c r="D71" s="103" t="s">
        <v>1005</v>
      </c>
      <c r="E71" s="118">
        <v>-1.3732</v>
      </c>
      <c r="F71" s="118" t="s">
        <v>843</v>
      </c>
      <c r="G71" s="118" t="s">
        <v>843</v>
      </c>
      <c r="H71" s="118" t="s">
        <v>843</v>
      </c>
    </row>
    <row r="72" spans="3:8" x14ac:dyDescent="0.35">
      <c r="C72" s="117" t="s">
        <v>1006</v>
      </c>
      <c r="D72" s="103" t="s">
        <v>1007</v>
      </c>
      <c r="E72" s="118">
        <v>-1.3572</v>
      </c>
      <c r="F72" s="118" t="s">
        <v>843</v>
      </c>
      <c r="G72" s="118" t="s">
        <v>843</v>
      </c>
      <c r="H72" s="118" t="s">
        <v>843</v>
      </c>
    </row>
    <row r="73" spans="3:8" x14ac:dyDescent="0.35">
      <c r="C73" s="117" t="s">
        <v>1008</v>
      </c>
      <c r="D73" s="103" t="s">
        <v>1009</v>
      </c>
      <c r="E73" s="118">
        <v>-0.96647000000000005</v>
      </c>
      <c r="F73" s="118" t="s">
        <v>843</v>
      </c>
      <c r="G73" s="118" t="s">
        <v>843</v>
      </c>
      <c r="H73" s="118" t="s">
        <v>843</v>
      </c>
    </row>
    <row r="74" spans="3:8" x14ac:dyDescent="0.35">
      <c r="C74" s="117" t="s">
        <v>1010</v>
      </c>
      <c r="D74" s="103" t="s">
        <v>1011</v>
      </c>
      <c r="E74" s="118">
        <v>-0.79959000000000002</v>
      </c>
      <c r="F74" s="118" t="s">
        <v>843</v>
      </c>
      <c r="G74" s="118" t="s">
        <v>843</v>
      </c>
      <c r="H74" s="118" t="s">
        <v>843</v>
      </c>
    </row>
    <row r="75" spans="3:8" x14ac:dyDescent="0.35">
      <c r="C75" s="117" t="s">
        <v>1012</v>
      </c>
      <c r="D75" s="103" t="s">
        <v>1013</v>
      </c>
      <c r="E75" s="118">
        <v>0.91254999999999997</v>
      </c>
      <c r="F75" s="118" t="s">
        <v>1014</v>
      </c>
      <c r="G75" s="118" t="s">
        <v>1015</v>
      </c>
      <c r="H75" s="118" t="s">
        <v>1016</v>
      </c>
    </row>
    <row r="76" spans="3:8" x14ac:dyDescent="0.35">
      <c r="C76" s="117" t="s">
        <v>1017</v>
      </c>
      <c r="D76" s="103" t="s">
        <v>1018</v>
      </c>
      <c r="E76" s="118">
        <v>-1.079</v>
      </c>
      <c r="F76" s="118" t="s">
        <v>843</v>
      </c>
      <c r="G76" s="118" t="s">
        <v>843</v>
      </c>
      <c r="H76" s="118" t="s">
        <v>843</v>
      </c>
    </row>
    <row r="77" spans="3:8" x14ac:dyDescent="0.35">
      <c r="C77" s="117" t="s">
        <v>1019</v>
      </c>
      <c r="D77" s="103" t="s">
        <v>1020</v>
      </c>
      <c r="E77" s="118">
        <v>-1.1721999999999999</v>
      </c>
      <c r="F77" s="118" t="s">
        <v>1021</v>
      </c>
      <c r="G77" s="118" t="s">
        <v>1022</v>
      </c>
      <c r="H77" s="118" t="s">
        <v>843</v>
      </c>
    </row>
    <row r="78" spans="3:8" x14ac:dyDescent="0.35">
      <c r="C78" s="117" t="s">
        <v>1023</v>
      </c>
      <c r="D78" s="103" t="s">
        <v>1024</v>
      </c>
      <c r="E78" s="118">
        <v>-0.85131000000000001</v>
      </c>
      <c r="F78" s="118" t="s">
        <v>843</v>
      </c>
      <c r="G78" s="118" t="s">
        <v>1025</v>
      </c>
      <c r="H78" s="118" t="s">
        <v>843</v>
      </c>
    </row>
    <row r="79" spans="3:8" x14ac:dyDescent="0.35">
      <c r="C79" s="117" t="s">
        <v>1026</v>
      </c>
      <c r="D79" s="103" t="s">
        <v>1027</v>
      </c>
      <c r="E79" s="118">
        <v>-0.95187999999999995</v>
      </c>
      <c r="F79" s="118" t="s">
        <v>843</v>
      </c>
      <c r="G79" s="118" t="s">
        <v>843</v>
      </c>
      <c r="H79" s="118" t="s">
        <v>843</v>
      </c>
    </row>
    <row r="80" spans="3:8" x14ac:dyDescent="0.35">
      <c r="C80" s="117" t="s">
        <v>1028</v>
      </c>
      <c r="D80" s="103" t="s">
        <v>1029</v>
      </c>
      <c r="E80" s="118">
        <v>1.0471999999999999</v>
      </c>
      <c r="F80" s="118" t="s">
        <v>1030</v>
      </c>
      <c r="G80" s="118" t="s">
        <v>1031</v>
      </c>
      <c r="H80" s="118" t="s">
        <v>997</v>
      </c>
    </row>
    <row r="81" spans="3:8" x14ac:dyDescent="0.35">
      <c r="C81" s="117" t="s">
        <v>1032</v>
      </c>
      <c r="D81" s="103" t="s">
        <v>1033</v>
      </c>
      <c r="E81" s="118">
        <v>-1.2582</v>
      </c>
      <c r="F81" s="118" t="s">
        <v>843</v>
      </c>
      <c r="G81" s="118" t="s">
        <v>843</v>
      </c>
      <c r="H81" s="118" t="s">
        <v>843</v>
      </c>
    </row>
    <row r="82" spans="3:8" x14ac:dyDescent="0.35">
      <c r="C82" s="117" t="s">
        <v>1034</v>
      </c>
      <c r="D82" s="103" t="s">
        <v>1035</v>
      </c>
      <c r="E82" s="118">
        <v>-0.82726999999999995</v>
      </c>
      <c r="F82" s="118" t="s">
        <v>843</v>
      </c>
      <c r="G82" s="118" t="s">
        <v>843</v>
      </c>
      <c r="H82" s="118" t="s">
        <v>843</v>
      </c>
    </row>
    <row r="83" spans="3:8" x14ac:dyDescent="0.35">
      <c r="C83" s="117" t="s">
        <v>1036</v>
      </c>
      <c r="D83" s="103" t="s">
        <v>1037</v>
      </c>
      <c r="E83" s="118">
        <v>-0.97050999999999998</v>
      </c>
      <c r="F83" s="118" t="s">
        <v>843</v>
      </c>
      <c r="G83" s="118" t="s">
        <v>843</v>
      </c>
      <c r="H83" s="118" t="s">
        <v>843</v>
      </c>
    </row>
    <row r="84" spans="3:8" x14ac:dyDescent="0.35">
      <c r="C84" s="117" t="s">
        <v>1038</v>
      </c>
      <c r="D84" s="103" t="s">
        <v>1039</v>
      </c>
      <c r="E84" s="118">
        <v>-1.4109</v>
      </c>
      <c r="F84" s="118" t="s">
        <v>843</v>
      </c>
      <c r="G84" s="118" t="s">
        <v>843</v>
      </c>
      <c r="H84" s="118" t="s">
        <v>843</v>
      </c>
    </row>
    <row r="85" spans="3:8" x14ac:dyDescent="0.35">
      <c r="C85" s="117" t="s">
        <v>1040</v>
      </c>
      <c r="D85" s="103" t="s">
        <v>1041</v>
      </c>
      <c r="E85" s="118">
        <v>-1.0683</v>
      </c>
      <c r="F85" s="118" t="s">
        <v>843</v>
      </c>
      <c r="G85" s="118" t="s">
        <v>843</v>
      </c>
      <c r="H85" s="118" t="s">
        <v>843</v>
      </c>
    </row>
    <row r="86" spans="3:8" x14ac:dyDescent="0.35">
      <c r="C86" s="117" t="s">
        <v>1042</v>
      </c>
      <c r="D86" s="103" t="s">
        <v>1043</v>
      </c>
      <c r="E86" s="118">
        <v>-1.0401</v>
      </c>
      <c r="F86" s="118" t="s">
        <v>843</v>
      </c>
      <c r="G86" s="118" t="s">
        <v>843</v>
      </c>
      <c r="H86" s="118" t="s">
        <v>843</v>
      </c>
    </row>
    <row r="87" spans="3:8" x14ac:dyDescent="0.35">
      <c r="C87" s="117" t="s">
        <v>1044</v>
      </c>
      <c r="D87" s="103" t="s">
        <v>1045</v>
      </c>
      <c r="E87" s="118">
        <v>-1.0316000000000001</v>
      </c>
      <c r="F87" s="118" t="s">
        <v>843</v>
      </c>
      <c r="G87" s="118" t="s">
        <v>843</v>
      </c>
      <c r="H87" s="118" t="s">
        <v>843</v>
      </c>
    </row>
    <row r="88" spans="3:8" x14ac:dyDescent="0.35">
      <c r="C88" s="117" t="s">
        <v>1046</v>
      </c>
      <c r="D88" s="103" t="s">
        <v>1047</v>
      </c>
      <c r="E88" s="118">
        <v>-1.3629</v>
      </c>
      <c r="F88" s="118" t="s">
        <v>843</v>
      </c>
      <c r="G88" s="118" t="s">
        <v>843</v>
      </c>
      <c r="H88" s="118" t="s">
        <v>843</v>
      </c>
    </row>
    <row r="89" spans="3:8" x14ac:dyDescent="0.35">
      <c r="C89" s="117" t="s">
        <v>1048</v>
      </c>
      <c r="D89" s="103" t="s">
        <v>1049</v>
      </c>
      <c r="E89" s="118">
        <v>-0.96633999999999998</v>
      </c>
      <c r="F89" s="118" t="s">
        <v>843</v>
      </c>
      <c r="G89" s="118" t="s">
        <v>843</v>
      </c>
      <c r="H89" s="118" t="s">
        <v>843</v>
      </c>
    </row>
    <row r="90" spans="3:8" x14ac:dyDescent="0.35">
      <c r="C90" s="117" t="s">
        <v>1050</v>
      </c>
      <c r="D90" s="103" t="s">
        <v>1051</v>
      </c>
      <c r="E90" s="118">
        <v>-1.0658000000000001</v>
      </c>
      <c r="F90" s="118" t="s">
        <v>1052</v>
      </c>
      <c r="G90" s="118" t="s">
        <v>1053</v>
      </c>
      <c r="H90" s="118" t="s">
        <v>834</v>
      </c>
    </row>
    <row r="91" spans="3:8" x14ac:dyDescent="0.35">
      <c r="C91" s="117" t="s">
        <v>1054</v>
      </c>
      <c r="D91" s="103" t="s">
        <v>1055</v>
      </c>
      <c r="E91" s="118">
        <v>2.0985</v>
      </c>
      <c r="F91" s="118" t="s">
        <v>843</v>
      </c>
      <c r="G91" s="118" t="s">
        <v>843</v>
      </c>
      <c r="H91" s="118" t="s">
        <v>843</v>
      </c>
    </row>
    <row r="92" spans="3:8" x14ac:dyDescent="0.35">
      <c r="C92" s="117" t="s">
        <v>1056</v>
      </c>
      <c r="D92" s="103" t="s">
        <v>1057</v>
      </c>
      <c r="E92" s="118">
        <v>-1.2206999999999999</v>
      </c>
      <c r="F92" s="118" t="s">
        <v>843</v>
      </c>
      <c r="G92" s="118" t="s">
        <v>843</v>
      </c>
      <c r="H92" s="118" t="s">
        <v>843</v>
      </c>
    </row>
    <row r="93" spans="3:8" x14ac:dyDescent="0.35">
      <c r="C93" s="117" t="s">
        <v>1058</v>
      </c>
      <c r="D93" s="103" t="s">
        <v>1059</v>
      </c>
      <c r="E93" s="118">
        <v>-0.99675999999999998</v>
      </c>
      <c r="F93" s="118" t="s">
        <v>843</v>
      </c>
      <c r="G93" s="118" t="s">
        <v>843</v>
      </c>
      <c r="H93" s="118" t="s">
        <v>843</v>
      </c>
    </row>
    <row r="94" spans="3:8" x14ac:dyDescent="0.35">
      <c r="C94" s="117" t="s">
        <v>1060</v>
      </c>
      <c r="D94" s="103" t="s">
        <v>1061</v>
      </c>
      <c r="E94" s="118">
        <v>-0.62202999999999997</v>
      </c>
      <c r="F94" s="118" t="s">
        <v>843</v>
      </c>
      <c r="G94" s="118" t="s">
        <v>843</v>
      </c>
      <c r="H94" s="118" t="s">
        <v>843</v>
      </c>
    </row>
    <row r="95" spans="3:8" x14ac:dyDescent="0.35">
      <c r="C95" s="117" t="s">
        <v>1062</v>
      </c>
      <c r="D95" s="103" t="s">
        <v>1063</v>
      </c>
      <c r="E95" s="118">
        <v>0.72365000000000002</v>
      </c>
      <c r="F95" s="118" t="s">
        <v>1064</v>
      </c>
      <c r="G95" s="118" t="s">
        <v>1065</v>
      </c>
      <c r="H95" s="118" t="s">
        <v>1016</v>
      </c>
    </row>
    <row r="96" spans="3:8" x14ac:dyDescent="0.35">
      <c r="C96" s="117" t="s">
        <v>1066</v>
      </c>
      <c r="D96" s="103" t="s">
        <v>1067</v>
      </c>
      <c r="E96" s="118">
        <v>-1.2696000000000001</v>
      </c>
      <c r="F96" s="118" t="s">
        <v>843</v>
      </c>
      <c r="G96" s="118" t="s">
        <v>843</v>
      </c>
      <c r="H96" s="118" t="s">
        <v>843</v>
      </c>
    </row>
    <row r="97" spans="3:8" x14ac:dyDescent="0.35">
      <c r="C97" s="117" t="s">
        <v>1068</v>
      </c>
      <c r="D97" s="103" t="s">
        <v>1069</v>
      </c>
      <c r="E97" s="118">
        <v>0.39695999999999998</v>
      </c>
      <c r="F97" s="118" t="s">
        <v>1070</v>
      </c>
      <c r="G97" s="118" t="s">
        <v>1071</v>
      </c>
      <c r="H97" s="118" t="s">
        <v>1016</v>
      </c>
    </row>
    <row r="98" spans="3:8" x14ac:dyDescent="0.35">
      <c r="C98" s="117" t="s">
        <v>1072</v>
      </c>
      <c r="D98" s="103" t="s">
        <v>1073</v>
      </c>
      <c r="E98" s="118">
        <v>-1.2289000000000001</v>
      </c>
      <c r="F98" s="118" t="s">
        <v>843</v>
      </c>
      <c r="G98" s="118" t="s">
        <v>843</v>
      </c>
      <c r="H98" s="118" t="s">
        <v>843</v>
      </c>
    </row>
    <row r="99" spans="3:8" x14ac:dyDescent="0.35">
      <c r="C99" s="117" t="s">
        <v>1074</v>
      </c>
      <c r="D99" s="103" t="s">
        <v>1075</v>
      </c>
      <c r="E99" s="118">
        <v>2.2097000000000002</v>
      </c>
      <c r="F99" s="118" t="s">
        <v>843</v>
      </c>
      <c r="G99" s="118" t="s">
        <v>843</v>
      </c>
      <c r="H99" s="118" t="s">
        <v>843</v>
      </c>
    </row>
    <row r="100" spans="3:8" x14ac:dyDescent="0.35">
      <c r="C100" s="117" t="s">
        <v>1076</v>
      </c>
      <c r="D100" s="103" t="s">
        <v>1077</v>
      </c>
      <c r="E100" s="118">
        <v>-1.3202</v>
      </c>
      <c r="F100" s="118" t="s">
        <v>843</v>
      </c>
      <c r="G100" s="118" t="s">
        <v>843</v>
      </c>
      <c r="H100" s="118" t="s">
        <v>843</v>
      </c>
    </row>
    <row r="101" spans="3:8" x14ac:dyDescent="0.35">
      <c r="C101" s="117" t="s">
        <v>1078</v>
      </c>
      <c r="D101" s="103" t="s">
        <v>1079</v>
      </c>
      <c r="E101" s="118">
        <v>-0.77002999999999999</v>
      </c>
      <c r="F101" s="118" t="s">
        <v>843</v>
      </c>
      <c r="G101" s="118" t="s">
        <v>843</v>
      </c>
      <c r="H101" s="118" t="s">
        <v>843</v>
      </c>
    </row>
    <row r="102" spans="3:8" x14ac:dyDescent="0.35">
      <c r="C102" s="117" t="s">
        <v>1080</v>
      </c>
      <c r="D102" s="103" t="s">
        <v>1081</v>
      </c>
      <c r="E102" s="118">
        <v>1.1175999999999999</v>
      </c>
      <c r="F102" s="118" t="s">
        <v>1082</v>
      </c>
      <c r="G102" s="118" t="s">
        <v>1083</v>
      </c>
      <c r="H102" s="118" t="s">
        <v>843</v>
      </c>
    </row>
    <row r="103" spans="3:8" x14ac:dyDescent="0.35">
      <c r="C103" s="117" t="s">
        <v>1084</v>
      </c>
      <c r="D103" s="103" t="s">
        <v>1085</v>
      </c>
      <c r="E103" s="118">
        <v>-0.67786000000000002</v>
      </c>
      <c r="F103" s="118" t="s">
        <v>1086</v>
      </c>
      <c r="G103" s="118" t="s">
        <v>1087</v>
      </c>
      <c r="H103" s="118" t="s">
        <v>1088</v>
      </c>
    </row>
    <row r="104" spans="3:8" x14ac:dyDescent="0.35">
      <c r="C104" s="117" t="s">
        <v>1089</v>
      </c>
      <c r="D104" s="103" t="s">
        <v>1090</v>
      </c>
      <c r="E104" s="118">
        <v>-0.45700000000000002</v>
      </c>
      <c r="F104" s="118" t="s">
        <v>1091</v>
      </c>
      <c r="G104" s="118" t="s">
        <v>1092</v>
      </c>
      <c r="H104" s="118" t="s">
        <v>843</v>
      </c>
    </row>
    <row r="105" spans="3:8" x14ac:dyDescent="0.35">
      <c r="C105" s="117" t="s">
        <v>1093</v>
      </c>
      <c r="D105" s="103" t="s">
        <v>1094</v>
      </c>
      <c r="E105" s="118">
        <v>-0.59099999999999997</v>
      </c>
      <c r="F105" s="118" t="s">
        <v>1095</v>
      </c>
      <c r="G105" s="118" t="s">
        <v>1096</v>
      </c>
      <c r="H105" s="118" t="s">
        <v>843</v>
      </c>
    </row>
    <row r="106" spans="3:8" x14ac:dyDescent="0.35">
      <c r="C106" s="117" t="s">
        <v>1097</v>
      </c>
      <c r="D106" s="103" t="s">
        <v>1098</v>
      </c>
      <c r="E106" s="118">
        <v>3.1288</v>
      </c>
      <c r="F106" s="118" t="s">
        <v>843</v>
      </c>
      <c r="G106" s="118" t="s">
        <v>843</v>
      </c>
      <c r="H106" s="118" t="s">
        <v>843</v>
      </c>
    </row>
    <row r="107" spans="3:8" x14ac:dyDescent="0.35">
      <c r="C107" s="117" t="s">
        <v>1099</v>
      </c>
      <c r="D107" s="103" t="s">
        <v>1100</v>
      </c>
      <c r="E107" s="118">
        <v>-1.1195999999999999</v>
      </c>
      <c r="F107" s="118" t="s">
        <v>843</v>
      </c>
      <c r="G107" s="118" t="s">
        <v>843</v>
      </c>
      <c r="H107" s="118" t="s">
        <v>843</v>
      </c>
    </row>
    <row r="108" spans="3:8" x14ac:dyDescent="0.35">
      <c r="C108" s="117" t="s">
        <v>1101</v>
      </c>
      <c r="D108" s="103" t="s">
        <v>1102</v>
      </c>
      <c r="E108" s="118">
        <v>-1.2849999999999999</v>
      </c>
      <c r="F108" s="118" t="s">
        <v>843</v>
      </c>
      <c r="G108" s="118" t="s">
        <v>843</v>
      </c>
      <c r="H108" s="118" t="s">
        <v>843</v>
      </c>
    </row>
    <row r="109" spans="3:8" x14ac:dyDescent="0.35">
      <c r="C109" s="117" t="s">
        <v>1103</v>
      </c>
      <c r="D109" s="103" t="s">
        <v>1104</v>
      </c>
      <c r="E109" s="118">
        <v>-0.81850000000000001</v>
      </c>
      <c r="F109" s="118" t="s">
        <v>1105</v>
      </c>
      <c r="G109" s="118" t="s">
        <v>1106</v>
      </c>
      <c r="H109" s="118" t="s">
        <v>843</v>
      </c>
    </row>
    <row r="110" spans="3:8" x14ac:dyDescent="0.35">
      <c r="C110" s="117" t="s">
        <v>1107</v>
      </c>
      <c r="D110" s="103" t="s">
        <v>1108</v>
      </c>
      <c r="E110" s="118">
        <v>1.2419</v>
      </c>
      <c r="F110" s="118" t="s">
        <v>1109</v>
      </c>
      <c r="G110" s="118" t="s">
        <v>1110</v>
      </c>
      <c r="H110" s="118" t="s">
        <v>843</v>
      </c>
    </row>
    <row r="111" spans="3:8" x14ac:dyDescent="0.35">
      <c r="C111" s="117" t="s">
        <v>1111</v>
      </c>
      <c r="D111" s="103" t="s">
        <v>1112</v>
      </c>
      <c r="E111" s="118">
        <v>-1.1716</v>
      </c>
      <c r="F111" s="118" t="s">
        <v>843</v>
      </c>
      <c r="G111" s="118" t="s">
        <v>843</v>
      </c>
      <c r="H111" s="118" t="s">
        <v>843</v>
      </c>
    </row>
    <row r="112" spans="3:8" x14ac:dyDescent="0.35">
      <c r="C112" s="117" t="s">
        <v>1113</v>
      </c>
      <c r="D112" s="103" t="s">
        <v>1114</v>
      </c>
      <c r="E112" s="118">
        <v>0.33243</v>
      </c>
      <c r="F112" s="118" t="s">
        <v>1115</v>
      </c>
      <c r="G112" s="118" t="s">
        <v>1116</v>
      </c>
      <c r="H112" s="118" t="s">
        <v>843</v>
      </c>
    </row>
    <row r="113" spans="3:8" x14ac:dyDescent="0.35">
      <c r="C113" s="117" t="s">
        <v>1117</v>
      </c>
      <c r="D113" s="103" t="s">
        <v>1118</v>
      </c>
      <c r="E113" s="118">
        <v>-0.84028999999999998</v>
      </c>
      <c r="F113" s="118" t="s">
        <v>843</v>
      </c>
      <c r="G113" s="118" t="s">
        <v>843</v>
      </c>
      <c r="H113" s="118" t="s">
        <v>843</v>
      </c>
    </row>
    <row r="114" spans="3:8" x14ac:dyDescent="0.35">
      <c r="C114" s="117" t="s">
        <v>1119</v>
      </c>
      <c r="D114" s="103" t="s">
        <v>1120</v>
      </c>
      <c r="E114" s="118">
        <v>1.0536000000000001</v>
      </c>
      <c r="F114" s="118" t="s">
        <v>843</v>
      </c>
      <c r="G114" s="118" t="s">
        <v>1121</v>
      </c>
      <c r="H114" s="118" t="s">
        <v>843</v>
      </c>
    </row>
    <row r="115" spans="3:8" x14ac:dyDescent="0.35">
      <c r="C115" s="117" t="s">
        <v>1122</v>
      </c>
      <c r="D115" s="103" t="s">
        <v>1123</v>
      </c>
      <c r="E115" s="118">
        <v>-0.64732000000000001</v>
      </c>
      <c r="F115" s="118" t="s">
        <v>843</v>
      </c>
      <c r="G115" s="118" t="s">
        <v>1124</v>
      </c>
      <c r="H115" s="118" t="s">
        <v>843</v>
      </c>
    </row>
    <row r="116" spans="3:8" x14ac:dyDescent="0.35">
      <c r="C116" s="117" t="s">
        <v>1125</v>
      </c>
      <c r="D116" s="103" t="s">
        <v>1126</v>
      </c>
      <c r="E116" s="118">
        <v>-0.79798999999999998</v>
      </c>
      <c r="F116" s="118" t="s">
        <v>843</v>
      </c>
      <c r="G116" s="118" t="s">
        <v>843</v>
      </c>
      <c r="H116" s="118" t="s">
        <v>843</v>
      </c>
    </row>
    <row r="117" spans="3:8" x14ac:dyDescent="0.35">
      <c r="C117" s="117" t="s">
        <v>1127</v>
      </c>
      <c r="D117" s="103" t="s">
        <v>1126</v>
      </c>
      <c r="E117" s="118">
        <v>1.296</v>
      </c>
      <c r="F117" s="118" t="s">
        <v>1128</v>
      </c>
      <c r="G117" s="118" t="s">
        <v>1129</v>
      </c>
      <c r="H117" s="118" t="s">
        <v>843</v>
      </c>
    </row>
    <row r="118" spans="3:8" x14ac:dyDescent="0.35">
      <c r="C118" s="117" t="s">
        <v>1130</v>
      </c>
      <c r="D118" s="103" t="s">
        <v>1131</v>
      </c>
      <c r="E118" s="118">
        <v>-0.65017999999999998</v>
      </c>
      <c r="F118" s="118" t="s">
        <v>1132</v>
      </c>
      <c r="G118" s="118" t="s">
        <v>1133</v>
      </c>
      <c r="H118" s="118" t="s">
        <v>1016</v>
      </c>
    </row>
    <row r="119" spans="3:8" x14ac:dyDescent="0.35">
      <c r="C119" s="117" t="s">
        <v>1134</v>
      </c>
      <c r="D119" s="103" t="s">
        <v>1135</v>
      </c>
      <c r="E119" s="118">
        <v>-0.92347999999999997</v>
      </c>
      <c r="F119" s="118" t="s">
        <v>843</v>
      </c>
      <c r="G119" s="118" t="s">
        <v>843</v>
      </c>
      <c r="H119" s="118" t="s">
        <v>843</v>
      </c>
    </row>
    <row r="120" spans="3:8" x14ac:dyDescent="0.35">
      <c r="C120" s="117" t="s">
        <v>1136</v>
      </c>
      <c r="D120" s="103" t="s">
        <v>1137</v>
      </c>
      <c r="E120" s="118">
        <v>-0.71020000000000005</v>
      </c>
      <c r="F120" s="118" t="s">
        <v>1138</v>
      </c>
      <c r="G120" s="118" t="s">
        <v>1139</v>
      </c>
      <c r="H120" s="118" t="s">
        <v>997</v>
      </c>
    </row>
    <row r="121" spans="3:8" x14ac:dyDescent="0.35">
      <c r="C121" s="117" t="s">
        <v>1140</v>
      </c>
      <c r="D121" s="103" t="s">
        <v>1141</v>
      </c>
      <c r="E121" s="118">
        <v>0.93315999999999999</v>
      </c>
      <c r="F121" s="118" t="s">
        <v>843</v>
      </c>
      <c r="G121" s="118" t="s">
        <v>843</v>
      </c>
      <c r="H121" s="118" t="s">
        <v>843</v>
      </c>
    </row>
    <row r="122" spans="3:8" x14ac:dyDescent="0.35">
      <c r="C122" s="117" t="s">
        <v>1142</v>
      </c>
      <c r="D122" s="103" t="s">
        <v>1143</v>
      </c>
      <c r="E122" s="118">
        <v>0.34078999999999998</v>
      </c>
      <c r="F122" s="118" t="s">
        <v>1144</v>
      </c>
      <c r="G122" s="118" t="s">
        <v>1145</v>
      </c>
      <c r="H122" s="118" t="s">
        <v>1146</v>
      </c>
    </row>
    <row r="123" spans="3:8" x14ac:dyDescent="0.35">
      <c r="C123" s="117" t="s">
        <v>1147</v>
      </c>
      <c r="D123" s="103" t="s">
        <v>1148</v>
      </c>
      <c r="E123" s="118">
        <v>-0.4551</v>
      </c>
      <c r="F123" s="118" t="s">
        <v>1149</v>
      </c>
      <c r="G123" s="118" t="s">
        <v>1150</v>
      </c>
      <c r="H123" s="118" t="s">
        <v>1016</v>
      </c>
    </row>
    <row r="124" spans="3:8" x14ac:dyDescent="0.35">
      <c r="C124" s="117" t="s">
        <v>1151</v>
      </c>
      <c r="D124" s="103" t="s">
        <v>1152</v>
      </c>
      <c r="E124" s="118">
        <v>-0.70082</v>
      </c>
      <c r="F124" s="118" t="s">
        <v>843</v>
      </c>
      <c r="G124" s="118" t="s">
        <v>843</v>
      </c>
      <c r="H124" s="118" t="s">
        <v>843</v>
      </c>
    </row>
    <row r="125" spans="3:8" x14ac:dyDescent="0.35">
      <c r="C125" s="117" t="s">
        <v>1153</v>
      </c>
      <c r="D125" s="103" t="s">
        <v>1154</v>
      </c>
      <c r="E125" s="118">
        <v>0.55188000000000004</v>
      </c>
      <c r="F125" s="118" t="s">
        <v>843</v>
      </c>
      <c r="G125" s="118" t="s">
        <v>1155</v>
      </c>
      <c r="H125" s="118" t="s">
        <v>843</v>
      </c>
    </row>
    <row r="126" spans="3:8" x14ac:dyDescent="0.35">
      <c r="C126" s="117" t="s">
        <v>1156</v>
      </c>
      <c r="D126" s="103" t="s">
        <v>1157</v>
      </c>
      <c r="E126" s="118">
        <v>0.29974000000000001</v>
      </c>
      <c r="F126" s="118" t="s">
        <v>1158</v>
      </c>
      <c r="G126" s="118" t="s">
        <v>1159</v>
      </c>
      <c r="H126" s="118" t="s">
        <v>1146</v>
      </c>
    </row>
    <row r="127" spans="3:8" x14ac:dyDescent="0.35">
      <c r="C127" s="117" t="s">
        <v>1160</v>
      </c>
      <c r="D127" s="103" t="s">
        <v>1161</v>
      </c>
      <c r="E127" s="118">
        <v>0.21729999999999999</v>
      </c>
      <c r="F127" s="118" t="s">
        <v>843</v>
      </c>
      <c r="G127" s="118" t="s">
        <v>843</v>
      </c>
      <c r="H127" s="118" t="s">
        <v>843</v>
      </c>
    </row>
    <row r="128" spans="3:8" x14ac:dyDescent="0.35">
      <c r="C128" s="117" t="s">
        <v>1162</v>
      </c>
      <c r="D128" s="103" t="s">
        <v>1163</v>
      </c>
      <c r="E128" s="118">
        <v>-0.98202</v>
      </c>
      <c r="F128" s="118" t="s">
        <v>843</v>
      </c>
      <c r="G128" s="118" t="s">
        <v>843</v>
      </c>
      <c r="H128" s="118" t="s">
        <v>843</v>
      </c>
    </row>
    <row r="129" spans="3:8" x14ac:dyDescent="0.35">
      <c r="C129" s="117" t="s">
        <v>1164</v>
      </c>
      <c r="D129" s="103" t="s">
        <v>1165</v>
      </c>
      <c r="E129" s="118">
        <v>0.31306</v>
      </c>
      <c r="F129" s="118" t="s">
        <v>1166</v>
      </c>
      <c r="G129" s="118" t="s">
        <v>1167</v>
      </c>
      <c r="H129" s="118" t="s">
        <v>1146</v>
      </c>
    </row>
    <row r="130" spans="3:8" x14ac:dyDescent="0.35">
      <c r="C130" s="117" t="s">
        <v>1168</v>
      </c>
      <c r="D130" s="103" t="s">
        <v>1169</v>
      </c>
      <c r="E130" s="118">
        <v>0.16930000000000001</v>
      </c>
      <c r="F130" s="118" t="s">
        <v>843</v>
      </c>
      <c r="G130" s="118" t="s">
        <v>843</v>
      </c>
      <c r="H130" s="118" t="s">
        <v>843</v>
      </c>
    </row>
    <row r="131" spans="3:8" x14ac:dyDescent="0.35">
      <c r="C131" s="117" t="s">
        <v>1170</v>
      </c>
      <c r="D131" s="103" t="s">
        <v>1171</v>
      </c>
      <c r="E131" s="118">
        <v>0.16941999999999999</v>
      </c>
      <c r="F131" s="118" t="s">
        <v>1172</v>
      </c>
      <c r="G131" s="118" t="s">
        <v>1173</v>
      </c>
      <c r="H131" s="118" t="s">
        <v>1146</v>
      </c>
    </row>
    <row r="132" spans="3:8" x14ac:dyDescent="0.35">
      <c r="C132" s="117" t="s">
        <v>1174</v>
      </c>
      <c r="D132" s="103" t="s">
        <v>1175</v>
      </c>
      <c r="E132" s="118">
        <v>0.34944999999999998</v>
      </c>
      <c r="F132" s="118" t="s">
        <v>843</v>
      </c>
      <c r="G132" s="118" t="s">
        <v>1176</v>
      </c>
      <c r="H132" s="118" t="s">
        <v>843</v>
      </c>
    </row>
    <row r="133" spans="3:8" x14ac:dyDescent="0.35">
      <c r="C133" s="117" t="s">
        <v>1177</v>
      </c>
      <c r="D133" s="103" t="s">
        <v>1178</v>
      </c>
      <c r="E133" s="118">
        <v>0.18937999999999999</v>
      </c>
      <c r="F133" s="118" t="s">
        <v>843</v>
      </c>
      <c r="G133" s="118" t="s">
        <v>843</v>
      </c>
      <c r="H133" s="118" t="s">
        <v>843</v>
      </c>
    </row>
    <row r="134" spans="3:8" x14ac:dyDescent="0.35">
      <c r="C134" s="117" t="s">
        <v>1179</v>
      </c>
      <c r="D134" s="103" t="s">
        <v>1180</v>
      </c>
      <c r="E134" s="118">
        <v>0.18426999999999999</v>
      </c>
      <c r="F134" s="118" t="s">
        <v>843</v>
      </c>
      <c r="G134" s="118" t="s">
        <v>843</v>
      </c>
      <c r="H134" s="118" t="s">
        <v>843</v>
      </c>
    </row>
    <row r="135" spans="3:8" x14ac:dyDescent="0.35">
      <c r="C135" s="117" t="s">
        <v>1181</v>
      </c>
      <c r="D135" s="103" t="s">
        <v>1182</v>
      </c>
      <c r="E135" s="118">
        <v>-5.4026999999999999E-2</v>
      </c>
      <c r="F135" s="118" t="s">
        <v>1183</v>
      </c>
      <c r="G135" s="118" t="s">
        <v>1184</v>
      </c>
      <c r="H135" s="118" t="s">
        <v>1146</v>
      </c>
    </row>
    <row r="136" spans="3:8" x14ac:dyDescent="0.35">
      <c r="C136" s="117" t="s">
        <v>1185</v>
      </c>
      <c r="D136" s="103" t="s">
        <v>1186</v>
      </c>
      <c r="E136" s="118">
        <v>0.34244000000000002</v>
      </c>
      <c r="F136" s="118" t="s">
        <v>1187</v>
      </c>
      <c r="G136" s="118" t="s">
        <v>1188</v>
      </c>
      <c r="H136" s="118" t="s">
        <v>1146</v>
      </c>
    </row>
    <row r="137" spans="3:8" x14ac:dyDescent="0.35">
      <c r="C137" s="117" t="s">
        <v>1189</v>
      </c>
      <c r="D137" s="103" t="s">
        <v>1190</v>
      </c>
      <c r="E137" s="118">
        <v>0.28345999999999999</v>
      </c>
      <c r="F137" s="118" t="s">
        <v>843</v>
      </c>
      <c r="G137" s="118" t="s">
        <v>1191</v>
      </c>
      <c r="H137" s="118" t="s">
        <v>843</v>
      </c>
    </row>
    <row r="138" spans="3:8" x14ac:dyDescent="0.35">
      <c r="C138" s="117" t="s">
        <v>1192</v>
      </c>
      <c r="D138" s="103" t="s">
        <v>1193</v>
      </c>
      <c r="E138" s="118">
        <v>0.51115999999999995</v>
      </c>
      <c r="F138" s="118" t="s">
        <v>843</v>
      </c>
      <c r="G138" s="118" t="s">
        <v>843</v>
      </c>
      <c r="H138" s="118" t="s">
        <v>843</v>
      </c>
    </row>
    <row r="139" spans="3:8" x14ac:dyDescent="0.35">
      <c r="C139" s="117" t="s">
        <v>1194</v>
      </c>
      <c r="D139" s="103" t="s">
        <v>1195</v>
      </c>
      <c r="E139" s="118">
        <v>0.53488000000000002</v>
      </c>
      <c r="F139" s="118" t="s">
        <v>843</v>
      </c>
      <c r="G139" s="118" t="s">
        <v>843</v>
      </c>
      <c r="H139" s="118" t="s">
        <v>843</v>
      </c>
    </row>
    <row r="140" spans="3:8" x14ac:dyDescent="0.35">
      <c r="C140" s="117" t="s">
        <v>1196</v>
      </c>
      <c r="D140" s="103" t="s">
        <v>1197</v>
      </c>
      <c r="E140" s="118">
        <v>0.25992999999999999</v>
      </c>
      <c r="F140" s="118" t="s">
        <v>1198</v>
      </c>
      <c r="G140" s="118" t="s">
        <v>1199</v>
      </c>
      <c r="H140" s="118" t="s">
        <v>1146</v>
      </c>
    </row>
    <row r="141" spans="3:8" x14ac:dyDescent="0.35">
      <c r="C141" s="117" t="s">
        <v>1200</v>
      </c>
      <c r="D141" s="103" t="s">
        <v>1197</v>
      </c>
      <c r="E141" s="118">
        <v>-0.52849999999999997</v>
      </c>
      <c r="F141" s="118" t="s">
        <v>843</v>
      </c>
      <c r="G141" s="118" t="s">
        <v>843</v>
      </c>
      <c r="H141" s="118" t="s">
        <v>843</v>
      </c>
    </row>
    <row r="142" spans="3:8" x14ac:dyDescent="0.35">
      <c r="C142" s="117" t="s">
        <v>1201</v>
      </c>
      <c r="D142" s="103" t="s">
        <v>1202</v>
      </c>
      <c r="E142" s="118">
        <v>-0.30919000000000002</v>
      </c>
      <c r="F142" s="118" t="s">
        <v>1203</v>
      </c>
      <c r="G142" s="118" t="s">
        <v>1204</v>
      </c>
      <c r="H142" s="118" t="s">
        <v>1205</v>
      </c>
    </row>
    <row r="143" spans="3:8" x14ac:dyDescent="0.35">
      <c r="C143" s="117" t="s">
        <v>1206</v>
      </c>
      <c r="D143" s="103" t="s">
        <v>1207</v>
      </c>
      <c r="E143" s="118">
        <v>-0.52395000000000003</v>
      </c>
      <c r="F143" s="118" t="s">
        <v>1208</v>
      </c>
      <c r="G143" s="118" t="s">
        <v>1209</v>
      </c>
      <c r="H143" s="118" t="s">
        <v>843</v>
      </c>
    </row>
    <row r="144" spans="3:8" x14ac:dyDescent="0.35">
      <c r="C144" s="117" t="s">
        <v>1210</v>
      </c>
      <c r="D144" s="103" t="s">
        <v>1211</v>
      </c>
      <c r="E144" s="118">
        <v>-0.41419</v>
      </c>
      <c r="F144" s="118" t="s">
        <v>1212</v>
      </c>
      <c r="G144" s="118" t="s">
        <v>1213</v>
      </c>
      <c r="H144" s="118" t="s">
        <v>843</v>
      </c>
    </row>
    <row r="145" spans="3:8" x14ac:dyDescent="0.35">
      <c r="C145" s="117" t="s">
        <v>1214</v>
      </c>
      <c r="D145" s="103" t="s">
        <v>1215</v>
      </c>
      <c r="E145" s="118">
        <v>6.6977999999999996E-2</v>
      </c>
      <c r="F145" s="118" t="s">
        <v>1216</v>
      </c>
      <c r="G145" s="118" t="s">
        <v>1217</v>
      </c>
      <c r="H145" s="118" t="s">
        <v>1146</v>
      </c>
    </row>
    <row r="146" spans="3:8" x14ac:dyDescent="0.35">
      <c r="C146" s="117" t="s">
        <v>1218</v>
      </c>
      <c r="D146" s="103" t="s">
        <v>1219</v>
      </c>
      <c r="E146" s="118">
        <v>1.6846000000000001</v>
      </c>
      <c r="F146" s="118" t="s">
        <v>1220</v>
      </c>
      <c r="G146" s="118" t="s">
        <v>1221</v>
      </c>
      <c r="H146" s="118" t="s">
        <v>843</v>
      </c>
    </row>
    <row r="147" spans="3:8" x14ac:dyDescent="0.35">
      <c r="C147" s="117" t="s">
        <v>1222</v>
      </c>
      <c r="D147" s="103" t="s">
        <v>1223</v>
      </c>
      <c r="E147" s="118">
        <v>0.23346</v>
      </c>
      <c r="F147" s="118" t="s">
        <v>1224</v>
      </c>
      <c r="G147" s="118" t="s">
        <v>1225</v>
      </c>
      <c r="H147" s="118" t="s">
        <v>1146</v>
      </c>
    </row>
    <row r="148" spans="3:8" x14ac:dyDescent="0.35">
      <c r="C148" s="117" t="s">
        <v>1226</v>
      </c>
      <c r="D148" s="103" t="s">
        <v>1223</v>
      </c>
      <c r="E148" s="118">
        <v>1.6788000000000001</v>
      </c>
      <c r="F148" s="118" t="s">
        <v>843</v>
      </c>
      <c r="G148" s="118" t="s">
        <v>843</v>
      </c>
      <c r="H148" s="118" t="s">
        <v>843</v>
      </c>
    </row>
    <row r="149" spans="3:8" x14ac:dyDescent="0.35">
      <c r="C149" s="117" t="s">
        <v>1227</v>
      </c>
      <c r="D149" s="103" t="s">
        <v>1228</v>
      </c>
      <c r="E149" s="118">
        <v>-0.96997999999999995</v>
      </c>
      <c r="F149" s="118" t="s">
        <v>843</v>
      </c>
      <c r="G149" s="118" t="s">
        <v>843</v>
      </c>
      <c r="H149" s="118" t="s">
        <v>843</v>
      </c>
    </row>
    <row r="150" spans="3:8" x14ac:dyDescent="0.35">
      <c r="C150" s="117" t="s">
        <v>1229</v>
      </c>
      <c r="D150" s="103" t="s">
        <v>1230</v>
      </c>
      <c r="E150" s="118">
        <v>6.1161E-2</v>
      </c>
      <c r="F150" s="118" t="s">
        <v>843</v>
      </c>
      <c r="G150" s="118" t="s">
        <v>843</v>
      </c>
      <c r="H150" s="118" t="s">
        <v>843</v>
      </c>
    </row>
    <row r="151" spans="3:8" x14ac:dyDescent="0.35">
      <c r="C151" s="117" t="s">
        <v>1231</v>
      </c>
      <c r="D151" s="103" t="s">
        <v>1232</v>
      </c>
      <c r="E151" s="118">
        <v>0.29762</v>
      </c>
      <c r="F151" s="118" t="s">
        <v>843</v>
      </c>
      <c r="G151" s="118" t="s">
        <v>843</v>
      </c>
      <c r="H151" s="118" t="s">
        <v>843</v>
      </c>
    </row>
    <row r="152" spans="3:8" x14ac:dyDescent="0.35">
      <c r="C152" s="117" t="s">
        <v>1233</v>
      </c>
      <c r="D152" s="103" t="s">
        <v>1234</v>
      </c>
      <c r="E152" s="118">
        <v>-0.93557999999999997</v>
      </c>
      <c r="F152" s="118" t="s">
        <v>843</v>
      </c>
      <c r="G152" s="118" t="s">
        <v>843</v>
      </c>
      <c r="H152" s="118" t="s">
        <v>843</v>
      </c>
    </row>
    <row r="153" spans="3:8" x14ac:dyDescent="0.35">
      <c r="C153" s="117" t="s">
        <v>1235</v>
      </c>
      <c r="D153" s="103" t="s">
        <v>1236</v>
      </c>
      <c r="E153" s="118">
        <v>0.45173000000000002</v>
      </c>
      <c r="F153" s="118" t="s">
        <v>843</v>
      </c>
      <c r="G153" s="118" t="s">
        <v>843</v>
      </c>
      <c r="H153" s="118" t="s">
        <v>843</v>
      </c>
    </row>
    <row r="154" spans="3:8" x14ac:dyDescent="0.35">
      <c r="C154" s="117" t="s">
        <v>1237</v>
      </c>
      <c r="D154" s="103" t="s">
        <v>1238</v>
      </c>
      <c r="E154" s="118">
        <v>3.3186E-2</v>
      </c>
      <c r="F154" s="118" t="s">
        <v>843</v>
      </c>
      <c r="G154" s="118" t="s">
        <v>843</v>
      </c>
      <c r="H154" s="118" t="s">
        <v>843</v>
      </c>
    </row>
    <row r="155" spans="3:8" x14ac:dyDescent="0.35">
      <c r="C155" s="117" t="s">
        <v>1239</v>
      </c>
      <c r="D155" s="103" t="s">
        <v>1240</v>
      </c>
      <c r="E155" s="118">
        <v>0.4773</v>
      </c>
      <c r="F155" s="118" t="s">
        <v>1241</v>
      </c>
      <c r="G155" s="118" t="s">
        <v>1242</v>
      </c>
      <c r="H155" s="118" t="s">
        <v>1146</v>
      </c>
    </row>
    <row r="156" spans="3:8" x14ac:dyDescent="0.35">
      <c r="C156" s="117" t="s">
        <v>1243</v>
      </c>
      <c r="D156" s="103" t="s">
        <v>1244</v>
      </c>
      <c r="E156" s="118">
        <v>0.15009</v>
      </c>
      <c r="F156" s="118" t="s">
        <v>843</v>
      </c>
      <c r="G156" s="118" t="s">
        <v>843</v>
      </c>
      <c r="H156" s="118" t="s">
        <v>843</v>
      </c>
    </row>
    <row r="157" spans="3:8" x14ac:dyDescent="0.35">
      <c r="C157" s="117" t="s">
        <v>1245</v>
      </c>
      <c r="D157" s="103" t="s">
        <v>1246</v>
      </c>
      <c r="E157" s="118">
        <v>0.20732</v>
      </c>
      <c r="F157" s="118" t="s">
        <v>1247</v>
      </c>
      <c r="G157" s="118" t="s">
        <v>1248</v>
      </c>
      <c r="H157" s="118" t="s">
        <v>1146</v>
      </c>
    </row>
    <row r="158" spans="3:8" x14ac:dyDescent="0.35">
      <c r="C158" s="117" t="s">
        <v>1249</v>
      </c>
      <c r="D158" s="103" t="s">
        <v>1250</v>
      </c>
      <c r="E158" s="118">
        <v>0.20437</v>
      </c>
      <c r="F158" s="118" t="s">
        <v>843</v>
      </c>
      <c r="G158" s="118" t="s">
        <v>1251</v>
      </c>
      <c r="H158" s="118" t="s">
        <v>843</v>
      </c>
    </row>
    <row r="159" spans="3:8" x14ac:dyDescent="0.35">
      <c r="C159" s="117" t="s">
        <v>1252</v>
      </c>
      <c r="D159" s="103" t="s">
        <v>1253</v>
      </c>
      <c r="E159" s="118">
        <v>0.35635</v>
      </c>
      <c r="F159" s="118" t="s">
        <v>843</v>
      </c>
      <c r="G159" s="118" t="s">
        <v>1254</v>
      </c>
      <c r="H159" s="118" t="s">
        <v>843</v>
      </c>
    </row>
    <row r="160" spans="3:8" x14ac:dyDescent="0.35">
      <c r="C160" s="117" t="s">
        <v>1255</v>
      </c>
      <c r="D160" s="103" t="s">
        <v>1256</v>
      </c>
      <c r="E160" s="118">
        <v>0.28450999999999999</v>
      </c>
      <c r="F160" s="118" t="s">
        <v>1257</v>
      </c>
      <c r="G160" s="118" t="s">
        <v>1258</v>
      </c>
      <c r="H160" s="118" t="s">
        <v>1146</v>
      </c>
    </row>
    <row r="161" spans="3:8" x14ac:dyDescent="0.35">
      <c r="C161" s="117" t="s">
        <v>1259</v>
      </c>
      <c r="D161" s="103" t="s">
        <v>1260</v>
      </c>
      <c r="E161" s="118">
        <v>9.8584000000000005E-2</v>
      </c>
      <c r="F161" s="118" t="s">
        <v>843</v>
      </c>
      <c r="G161" s="118" t="s">
        <v>1261</v>
      </c>
      <c r="H161" s="118" t="s">
        <v>843</v>
      </c>
    </row>
    <row r="162" spans="3:8" x14ac:dyDescent="0.35">
      <c r="C162" s="117" t="s">
        <v>1262</v>
      </c>
      <c r="D162" s="103" t="s">
        <v>1263</v>
      </c>
      <c r="E162" s="118">
        <v>0.42436000000000001</v>
      </c>
      <c r="F162" s="118" t="s">
        <v>843</v>
      </c>
      <c r="G162" s="118" t="s">
        <v>843</v>
      </c>
      <c r="H162" s="118" t="s">
        <v>843</v>
      </c>
    </row>
    <row r="163" spans="3:8" x14ac:dyDescent="0.35">
      <c r="C163" s="117" t="s">
        <v>1264</v>
      </c>
      <c r="D163" s="103" t="s">
        <v>1265</v>
      </c>
      <c r="E163" s="118">
        <v>-5.3457999999999999E-2</v>
      </c>
      <c r="F163" s="118" t="s">
        <v>1266</v>
      </c>
      <c r="G163" s="118" t="s">
        <v>1267</v>
      </c>
      <c r="H163" s="118" t="s">
        <v>1146</v>
      </c>
    </row>
    <row r="164" spans="3:8" x14ac:dyDescent="0.35">
      <c r="C164" s="117" t="s">
        <v>1268</v>
      </c>
      <c r="D164" s="103" t="s">
        <v>1269</v>
      </c>
      <c r="E164" s="118">
        <v>0.11434</v>
      </c>
      <c r="F164" s="118" t="s">
        <v>843</v>
      </c>
      <c r="G164" s="118" t="s">
        <v>843</v>
      </c>
      <c r="H164" s="118" t="s">
        <v>843</v>
      </c>
    </row>
    <row r="165" spans="3:8" x14ac:dyDescent="0.35">
      <c r="C165" s="117" t="s">
        <v>1270</v>
      </c>
      <c r="D165" s="103" t="s">
        <v>1271</v>
      </c>
      <c r="E165" s="118">
        <v>0.13605999999999999</v>
      </c>
      <c r="F165" s="118" t="s">
        <v>843</v>
      </c>
      <c r="G165" s="118" t="s">
        <v>843</v>
      </c>
      <c r="H165" s="118" t="s">
        <v>843</v>
      </c>
    </row>
    <row r="166" spans="3:8" x14ac:dyDescent="0.35">
      <c r="C166" s="117" t="s">
        <v>1272</v>
      </c>
      <c r="D166" s="103" t="s">
        <v>1273</v>
      </c>
      <c r="E166" s="118">
        <v>7.0583E-3</v>
      </c>
      <c r="F166" s="118" t="s">
        <v>843</v>
      </c>
      <c r="G166" s="118" t="s">
        <v>843</v>
      </c>
      <c r="H166" s="118" t="s">
        <v>843</v>
      </c>
    </row>
    <row r="167" spans="3:8" x14ac:dyDescent="0.35">
      <c r="C167" s="117" t="s">
        <v>1274</v>
      </c>
      <c r="D167" s="103" t="s">
        <v>1275</v>
      </c>
      <c r="E167" s="118">
        <v>4.8217000000000003E-2</v>
      </c>
      <c r="F167" s="118" t="s">
        <v>1276</v>
      </c>
      <c r="G167" s="118" t="s">
        <v>1277</v>
      </c>
      <c r="H167" s="118" t="s">
        <v>1146</v>
      </c>
    </row>
    <row r="168" spans="3:8" x14ac:dyDescent="0.35">
      <c r="C168" s="117" t="s">
        <v>1278</v>
      </c>
      <c r="D168" s="103" t="s">
        <v>1279</v>
      </c>
      <c r="E168" s="118">
        <v>0.17285</v>
      </c>
      <c r="F168" s="118" t="s">
        <v>843</v>
      </c>
      <c r="G168" s="118" t="s">
        <v>843</v>
      </c>
      <c r="H168" s="118" t="s">
        <v>843</v>
      </c>
    </row>
    <row r="169" spans="3:8" x14ac:dyDescent="0.35">
      <c r="C169" s="117" t="s">
        <v>1280</v>
      </c>
      <c r="D169" s="103" t="s">
        <v>1281</v>
      </c>
      <c r="E169" s="118">
        <v>3.9023000000000002E-2</v>
      </c>
      <c r="F169" s="118" t="s">
        <v>843</v>
      </c>
      <c r="G169" s="118" t="s">
        <v>1282</v>
      </c>
      <c r="H169" s="118" t="s">
        <v>843</v>
      </c>
    </row>
    <row r="170" spans="3:8" x14ac:dyDescent="0.35">
      <c r="C170" s="117" t="s">
        <v>1283</v>
      </c>
      <c r="D170" s="103" t="s">
        <v>1284</v>
      </c>
      <c r="E170" s="118">
        <v>-0.33928999999999998</v>
      </c>
      <c r="F170" s="118" t="s">
        <v>843</v>
      </c>
      <c r="G170" s="118" t="s">
        <v>843</v>
      </c>
      <c r="H170" s="118" t="s">
        <v>843</v>
      </c>
    </row>
    <row r="171" spans="3:8" x14ac:dyDescent="0.35">
      <c r="C171" s="117" t="s">
        <v>1285</v>
      </c>
      <c r="D171" s="103" t="s">
        <v>1286</v>
      </c>
      <c r="E171" s="118">
        <v>0.37583</v>
      </c>
      <c r="F171" s="118" t="s">
        <v>843</v>
      </c>
      <c r="G171" s="118" t="s">
        <v>1287</v>
      </c>
      <c r="H171" s="118" t="s">
        <v>843</v>
      </c>
    </row>
    <row r="172" spans="3:8" x14ac:dyDescent="0.35">
      <c r="C172" s="117" t="s">
        <v>1288</v>
      </c>
      <c r="D172" s="103" t="s">
        <v>1289</v>
      </c>
      <c r="E172" s="118">
        <v>9.2207999999999998E-2</v>
      </c>
      <c r="F172" s="118" t="s">
        <v>843</v>
      </c>
      <c r="G172" s="118" t="s">
        <v>1290</v>
      </c>
      <c r="H172" s="118" t="s">
        <v>843</v>
      </c>
    </row>
    <row r="173" spans="3:8" x14ac:dyDescent="0.35">
      <c r="C173" s="117" t="s">
        <v>1291</v>
      </c>
      <c r="D173" s="103" t="s">
        <v>1292</v>
      </c>
      <c r="E173" s="118">
        <v>3.0998999999999999E-2</v>
      </c>
      <c r="F173" s="118" t="s">
        <v>843</v>
      </c>
      <c r="G173" s="118" t="s">
        <v>1293</v>
      </c>
      <c r="H173" s="118" t="s">
        <v>843</v>
      </c>
    </row>
    <row r="174" spans="3:8" x14ac:dyDescent="0.35">
      <c r="C174" s="117" t="s">
        <v>1294</v>
      </c>
      <c r="D174" s="103" t="s">
        <v>1295</v>
      </c>
      <c r="E174" s="118">
        <v>0.15018999999999999</v>
      </c>
      <c r="F174" s="118" t="s">
        <v>1296</v>
      </c>
      <c r="G174" s="118" t="s">
        <v>1297</v>
      </c>
      <c r="H174" s="118" t="s">
        <v>1146</v>
      </c>
    </row>
    <row r="175" spans="3:8" x14ac:dyDescent="0.35">
      <c r="C175" s="117" t="s">
        <v>1298</v>
      </c>
      <c r="D175" s="103" t="s">
        <v>1299</v>
      </c>
      <c r="E175" s="118">
        <v>-3.4625000000000003E-2</v>
      </c>
      <c r="F175" s="118" t="s">
        <v>843</v>
      </c>
      <c r="G175" s="118" t="s">
        <v>843</v>
      </c>
      <c r="H175" s="118" t="s">
        <v>843</v>
      </c>
    </row>
    <row r="176" spans="3:8" x14ac:dyDescent="0.35">
      <c r="C176" s="117" t="s">
        <v>1300</v>
      </c>
      <c r="D176" s="103" t="s">
        <v>1301</v>
      </c>
      <c r="E176" s="118">
        <v>0.10712000000000001</v>
      </c>
      <c r="F176" s="118" t="s">
        <v>1302</v>
      </c>
      <c r="G176" s="118" t="s">
        <v>1303</v>
      </c>
      <c r="H176" s="118" t="s">
        <v>1146</v>
      </c>
    </row>
    <row r="177" spans="3:8" x14ac:dyDescent="0.35">
      <c r="C177" s="117" t="s">
        <v>1304</v>
      </c>
      <c r="D177" s="103" t="s">
        <v>1305</v>
      </c>
      <c r="E177" s="118">
        <v>-0.13117000000000001</v>
      </c>
      <c r="F177" s="118" t="s">
        <v>843</v>
      </c>
      <c r="G177" s="118" t="s">
        <v>843</v>
      </c>
      <c r="H177" s="118" t="s">
        <v>843</v>
      </c>
    </row>
    <row r="178" spans="3:8" x14ac:dyDescent="0.35">
      <c r="C178" s="117" t="s">
        <v>1306</v>
      </c>
      <c r="D178" s="103" t="s">
        <v>1307</v>
      </c>
      <c r="E178" s="118">
        <v>0.97065999999999997</v>
      </c>
      <c r="F178" s="118" t="s">
        <v>843</v>
      </c>
      <c r="G178" s="118" t="s">
        <v>843</v>
      </c>
      <c r="H178" s="118" t="s">
        <v>843</v>
      </c>
    </row>
    <row r="179" spans="3:8" x14ac:dyDescent="0.35">
      <c r="C179" s="117" t="s">
        <v>1308</v>
      </c>
      <c r="D179" s="103" t="s">
        <v>1309</v>
      </c>
      <c r="E179" s="118">
        <v>-8.3823999999999999E-3</v>
      </c>
      <c r="F179" s="118" t="s">
        <v>843</v>
      </c>
      <c r="G179" s="118" t="s">
        <v>843</v>
      </c>
      <c r="H179" s="118" t="s">
        <v>843</v>
      </c>
    </row>
    <row r="180" spans="3:8" x14ac:dyDescent="0.35">
      <c r="C180" s="117" t="s">
        <v>1310</v>
      </c>
      <c r="D180" s="103" t="s">
        <v>1311</v>
      </c>
      <c r="E180" s="118">
        <v>-5.9785999999999999E-2</v>
      </c>
      <c r="F180" s="118" t="s">
        <v>843</v>
      </c>
      <c r="G180" s="118" t="s">
        <v>1312</v>
      </c>
      <c r="H180" s="118" t="s">
        <v>843</v>
      </c>
    </row>
    <row r="181" spans="3:8" x14ac:dyDescent="0.35">
      <c r="C181" s="117" t="s">
        <v>1313</v>
      </c>
      <c r="D181" s="103" t="s">
        <v>1314</v>
      </c>
      <c r="E181" s="118">
        <v>3.3418000000000003E-2</v>
      </c>
      <c r="F181" s="118" t="s">
        <v>843</v>
      </c>
      <c r="G181" s="118" t="s">
        <v>843</v>
      </c>
      <c r="H181" s="118" t="s">
        <v>843</v>
      </c>
    </row>
    <row r="182" spans="3:8" x14ac:dyDescent="0.35">
      <c r="C182" s="117" t="s">
        <v>1315</v>
      </c>
      <c r="D182" s="103" t="s">
        <v>1316</v>
      </c>
      <c r="E182" s="118">
        <v>0.47492000000000001</v>
      </c>
      <c r="F182" s="118" t="s">
        <v>1317</v>
      </c>
      <c r="G182" s="118" t="s">
        <v>1318</v>
      </c>
      <c r="H182" s="118" t="s">
        <v>997</v>
      </c>
    </row>
    <row r="183" spans="3:8" x14ac:dyDescent="0.35">
      <c r="C183" s="117" t="s">
        <v>1319</v>
      </c>
      <c r="D183" s="103" t="s">
        <v>1320</v>
      </c>
      <c r="E183" s="118">
        <v>-9.0506000000000003E-2</v>
      </c>
      <c r="F183" s="118" t="s">
        <v>843</v>
      </c>
      <c r="G183" s="118" t="s">
        <v>843</v>
      </c>
      <c r="H183" s="118" t="s">
        <v>843</v>
      </c>
    </row>
    <row r="184" spans="3:8" x14ac:dyDescent="0.35">
      <c r="C184" s="117" t="s">
        <v>1321</v>
      </c>
      <c r="D184" s="103" t="s">
        <v>1322</v>
      </c>
      <c r="E184" s="118">
        <v>0.39101999999999998</v>
      </c>
      <c r="F184" s="118" t="s">
        <v>843</v>
      </c>
      <c r="G184" s="118" t="s">
        <v>843</v>
      </c>
      <c r="H184" s="118" t="s">
        <v>843</v>
      </c>
    </row>
    <row r="185" spans="3:8" x14ac:dyDescent="0.35">
      <c r="C185" s="117" t="s">
        <v>1323</v>
      </c>
      <c r="D185" s="103" t="s">
        <v>1324</v>
      </c>
      <c r="E185" s="118">
        <v>-0.29294999999999999</v>
      </c>
      <c r="F185" s="118" t="s">
        <v>843</v>
      </c>
      <c r="G185" s="118" t="s">
        <v>843</v>
      </c>
      <c r="H185" s="118" t="s">
        <v>843</v>
      </c>
    </row>
    <row r="186" spans="3:8" x14ac:dyDescent="0.35">
      <c r="C186" s="117" t="s">
        <v>1325</v>
      </c>
      <c r="D186" s="103" t="s">
        <v>1326</v>
      </c>
      <c r="E186" s="118">
        <v>2.0063999999999999E-2</v>
      </c>
      <c r="F186" s="118" t="s">
        <v>843</v>
      </c>
      <c r="G186" s="118" t="s">
        <v>843</v>
      </c>
      <c r="H186" s="118" t="s">
        <v>843</v>
      </c>
    </row>
    <row r="187" spans="3:8" x14ac:dyDescent="0.35">
      <c r="C187" s="117" t="s">
        <v>1327</v>
      </c>
      <c r="D187" s="103" t="s">
        <v>1328</v>
      </c>
      <c r="E187" s="118">
        <v>0.10842</v>
      </c>
      <c r="F187" s="118" t="s">
        <v>843</v>
      </c>
      <c r="G187" s="118" t="s">
        <v>843</v>
      </c>
      <c r="H187" s="118" t="s">
        <v>843</v>
      </c>
    </row>
    <row r="188" spans="3:8" x14ac:dyDescent="0.35">
      <c r="C188" s="117" t="s">
        <v>1329</v>
      </c>
      <c r="D188" s="103" t="s">
        <v>1330</v>
      </c>
      <c r="E188" s="118">
        <v>0.11983000000000001</v>
      </c>
      <c r="F188" s="118" t="s">
        <v>1331</v>
      </c>
      <c r="G188" s="118" t="s">
        <v>1332</v>
      </c>
      <c r="H188" s="118" t="s">
        <v>1016</v>
      </c>
    </row>
    <row r="189" spans="3:8" x14ac:dyDescent="0.35">
      <c r="C189" s="117" t="s">
        <v>1333</v>
      </c>
      <c r="D189" s="103" t="s">
        <v>1334</v>
      </c>
      <c r="E189" s="118">
        <v>-0.44767000000000001</v>
      </c>
      <c r="F189" s="118" t="s">
        <v>843</v>
      </c>
      <c r="G189" s="118" t="s">
        <v>843</v>
      </c>
      <c r="H189" s="118" t="s">
        <v>843</v>
      </c>
    </row>
    <row r="190" spans="3:8" x14ac:dyDescent="0.35">
      <c r="C190" s="117" t="s">
        <v>1335</v>
      </c>
      <c r="D190" s="103" t="s">
        <v>1336</v>
      </c>
      <c r="E190" s="118">
        <v>-3.0461999999999999E-2</v>
      </c>
      <c r="F190" s="118" t="s">
        <v>1337</v>
      </c>
      <c r="G190" s="118" t="s">
        <v>1338</v>
      </c>
      <c r="H190" s="118" t="s">
        <v>1146</v>
      </c>
    </row>
    <row r="191" spans="3:8" x14ac:dyDescent="0.35">
      <c r="C191" s="117" t="s">
        <v>1339</v>
      </c>
      <c r="D191" s="103" t="s">
        <v>1340</v>
      </c>
      <c r="E191" s="118">
        <v>0.14199000000000001</v>
      </c>
      <c r="F191" s="118" t="s">
        <v>1341</v>
      </c>
      <c r="G191" s="118" t="s">
        <v>1342</v>
      </c>
      <c r="H191" s="118" t="s">
        <v>1146</v>
      </c>
    </row>
    <row r="192" spans="3:8" x14ac:dyDescent="0.35">
      <c r="C192" s="117" t="s">
        <v>1343</v>
      </c>
      <c r="D192" s="103" t="s">
        <v>1344</v>
      </c>
      <c r="E192" s="118">
        <v>-0.11788999999999999</v>
      </c>
      <c r="F192" s="118" t="s">
        <v>843</v>
      </c>
      <c r="G192" s="118" t="s">
        <v>843</v>
      </c>
      <c r="H192" s="118" t="s">
        <v>843</v>
      </c>
    </row>
    <row r="193" spans="3:8" x14ac:dyDescent="0.35">
      <c r="C193" s="117" t="s">
        <v>1345</v>
      </c>
      <c r="D193" s="103" t="s">
        <v>1346</v>
      </c>
      <c r="E193" s="118">
        <v>-6.3594000000000003E-3</v>
      </c>
      <c r="F193" s="118" t="s">
        <v>1347</v>
      </c>
      <c r="G193" s="118" t="s">
        <v>1348</v>
      </c>
      <c r="H193" s="118" t="s">
        <v>1146</v>
      </c>
    </row>
    <row r="194" spans="3:8" x14ac:dyDescent="0.35">
      <c r="C194" s="117" t="s">
        <v>1349</v>
      </c>
      <c r="D194" s="103" t="s">
        <v>1350</v>
      </c>
      <c r="E194" s="118">
        <v>-2.5842E-2</v>
      </c>
      <c r="F194" s="118" t="s">
        <v>1351</v>
      </c>
      <c r="G194" s="118" t="s">
        <v>1352</v>
      </c>
      <c r="H194" s="118" t="s">
        <v>1146</v>
      </c>
    </row>
    <row r="195" spans="3:8" x14ac:dyDescent="0.35">
      <c r="C195" s="117" t="s">
        <v>1353</v>
      </c>
      <c r="D195" s="103" t="s">
        <v>1354</v>
      </c>
      <c r="E195" s="118">
        <v>-0.29498000000000002</v>
      </c>
      <c r="F195" s="118" t="s">
        <v>1355</v>
      </c>
      <c r="G195" s="118" t="s">
        <v>1356</v>
      </c>
      <c r="H195" s="118" t="s">
        <v>1146</v>
      </c>
    </row>
    <row r="196" spans="3:8" x14ac:dyDescent="0.35">
      <c r="C196" s="117" t="s">
        <v>1357</v>
      </c>
      <c r="D196" s="103" t="s">
        <v>1358</v>
      </c>
      <c r="E196" s="118">
        <v>-8.2590999999999998E-2</v>
      </c>
      <c r="F196" s="118" t="s">
        <v>843</v>
      </c>
      <c r="G196" s="118" t="s">
        <v>843</v>
      </c>
      <c r="H196" s="118" t="s">
        <v>843</v>
      </c>
    </row>
    <row r="197" spans="3:8" x14ac:dyDescent="0.35">
      <c r="C197" s="117" t="s">
        <v>1359</v>
      </c>
      <c r="D197" s="103" t="s">
        <v>1360</v>
      </c>
      <c r="E197" s="118">
        <v>0.10125000000000001</v>
      </c>
      <c r="F197" s="118" t="s">
        <v>843</v>
      </c>
      <c r="G197" s="118" t="s">
        <v>843</v>
      </c>
      <c r="H197" s="118" t="s">
        <v>843</v>
      </c>
    </row>
    <row r="198" spans="3:8" x14ac:dyDescent="0.35">
      <c r="C198" s="117" t="s">
        <v>1361</v>
      </c>
      <c r="D198" s="103" t="s">
        <v>1362</v>
      </c>
      <c r="E198" s="118">
        <v>-0.2215</v>
      </c>
      <c r="F198" s="118" t="s">
        <v>1363</v>
      </c>
      <c r="G198" s="118" t="s">
        <v>1364</v>
      </c>
      <c r="H198" s="118" t="s">
        <v>1146</v>
      </c>
    </row>
    <row r="199" spans="3:8" x14ac:dyDescent="0.35">
      <c r="C199" s="117" t="s">
        <v>1365</v>
      </c>
      <c r="D199" s="103" t="s">
        <v>1366</v>
      </c>
      <c r="E199" s="118">
        <v>0.33772000000000002</v>
      </c>
      <c r="F199" s="118" t="s">
        <v>843</v>
      </c>
      <c r="G199" s="118" t="s">
        <v>843</v>
      </c>
      <c r="H199" s="118" t="s">
        <v>843</v>
      </c>
    </row>
    <row r="200" spans="3:8" x14ac:dyDescent="0.35">
      <c r="C200" s="117" t="s">
        <v>1367</v>
      </c>
      <c r="D200" s="103" t="s">
        <v>1368</v>
      </c>
      <c r="E200" s="118">
        <v>-0.47921000000000002</v>
      </c>
      <c r="F200" s="118" t="s">
        <v>843</v>
      </c>
      <c r="G200" s="118" t="s">
        <v>843</v>
      </c>
      <c r="H200" s="118" t="s">
        <v>843</v>
      </c>
    </row>
    <row r="201" spans="3:8" x14ac:dyDescent="0.35">
      <c r="C201" s="117" t="s">
        <v>1369</v>
      </c>
      <c r="D201" s="103" t="s">
        <v>1370</v>
      </c>
      <c r="E201" s="118">
        <v>-0.16583000000000001</v>
      </c>
      <c r="F201" s="118" t="s">
        <v>1371</v>
      </c>
      <c r="G201" s="118" t="s">
        <v>1372</v>
      </c>
      <c r="H201" s="118" t="s">
        <v>843</v>
      </c>
    </row>
    <row r="202" spans="3:8" x14ac:dyDescent="0.35">
      <c r="C202" s="117" t="s">
        <v>1373</v>
      </c>
      <c r="D202" s="103" t="s">
        <v>1374</v>
      </c>
      <c r="E202" s="118">
        <v>-3.9461999999999997E-2</v>
      </c>
      <c r="F202" s="118" t="s">
        <v>843</v>
      </c>
      <c r="G202" s="118" t="s">
        <v>843</v>
      </c>
      <c r="H202" s="118" t="s">
        <v>843</v>
      </c>
    </row>
    <row r="203" spans="3:8" x14ac:dyDescent="0.35">
      <c r="C203" s="117" t="s">
        <v>1375</v>
      </c>
      <c r="D203" s="103" t="s">
        <v>1376</v>
      </c>
      <c r="E203" s="118">
        <v>-0.38988</v>
      </c>
      <c r="F203" s="118" t="s">
        <v>1377</v>
      </c>
      <c r="G203" s="118" t="s">
        <v>1378</v>
      </c>
      <c r="H203" s="118" t="s">
        <v>1146</v>
      </c>
    </row>
    <row r="204" spans="3:8" x14ac:dyDescent="0.35">
      <c r="C204" s="117" t="s">
        <v>1379</v>
      </c>
      <c r="D204" s="103" t="s">
        <v>1380</v>
      </c>
      <c r="E204" s="118">
        <v>0.13106999999999999</v>
      </c>
      <c r="F204" s="118" t="s">
        <v>843</v>
      </c>
      <c r="G204" s="118" t="s">
        <v>843</v>
      </c>
      <c r="H204" s="118" t="s">
        <v>843</v>
      </c>
    </row>
    <row r="205" spans="3:8" x14ac:dyDescent="0.35">
      <c r="C205" s="117" t="s">
        <v>1381</v>
      </c>
      <c r="D205" s="103" t="s">
        <v>1382</v>
      </c>
      <c r="E205" s="118">
        <v>-0.26934000000000002</v>
      </c>
      <c r="F205" s="118" t="s">
        <v>843</v>
      </c>
      <c r="G205" s="118" t="s">
        <v>1383</v>
      </c>
      <c r="H205" s="118" t="s">
        <v>843</v>
      </c>
    </row>
    <row r="206" spans="3:8" x14ac:dyDescent="0.35">
      <c r="C206" s="117" t="s">
        <v>1384</v>
      </c>
      <c r="D206" s="103" t="s">
        <v>1385</v>
      </c>
      <c r="E206" s="118">
        <v>6.7813999999999999E-2</v>
      </c>
      <c r="F206" s="118" t="s">
        <v>843</v>
      </c>
      <c r="G206" s="118" t="s">
        <v>843</v>
      </c>
      <c r="H206" s="118" t="s">
        <v>843</v>
      </c>
    </row>
    <row r="207" spans="3:8" x14ac:dyDescent="0.35">
      <c r="C207" s="117" t="s">
        <v>1386</v>
      </c>
      <c r="D207" s="103" t="s">
        <v>1387</v>
      </c>
      <c r="E207" s="118">
        <v>-0.20019999999999999</v>
      </c>
      <c r="F207" s="118" t="s">
        <v>843</v>
      </c>
      <c r="G207" s="118" t="s">
        <v>843</v>
      </c>
      <c r="H207" s="118" t="s">
        <v>843</v>
      </c>
    </row>
    <row r="208" spans="3:8" x14ac:dyDescent="0.35">
      <c r="C208" s="117" t="s">
        <v>1388</v>
      </c>
      <c r="D208" s="103" t="s">
        <v>1389</v>
      </c>
      <c r="E208" s="118">
        <v>0.63497999999999999</v>
      </c>
      <c r="F208" s="118" t="s">
        <v>843</v>
      </c>
      <c r="G208" s="118" t="s">
        <v>1390</v>
      </c>
      <c r="H208" s="118" t="s">
        <v>843</v>
      </c>
    </row>
    <row r="209" spans="3:8" x14ac:dyDescent="0.35">
      <c r="C209" s="117" t="s">
        <v>1391</v>
      </c>
      <c r="D209" s="103" t="s">
        <v>1392</v>
      </c>
      <c r="E209" s="118">
        <v>-1.0434000000000001</v>
      </c>
      <c r="F209" s="118" t="s">
        <v>843</v>
      </c>
      <c r="G209" s="118" t="s">
        <v>843</v>
      </c>
      <c r="H209" s="118" t="s">
        <v>843</v>
      </c>
    </row>
    <row r="210" spans="3:8" x14ac:dyDescent="0.35">
      <c r="C210" s="117" t="s">
        <v>1393</v>
      </c>
      <c r="D210" s="103" t="s">
        <v>1394</v>
      </c>
      <c r="E210" s="118">
        <v>-0.14266000000000001</v>
      </c>
      <c r="F210" s="118" t="s">
        <v>1395</v>
      </c>
      <c r="G210" s="118" t="s">
        <v>1396</v>
      </c>
      <c r="H210" s="118" t="s">
        <v>1146</v>
      </c>
    </row>
    <row r="211" spans="3:8" x14ac:dyDescent="0.35">
      <c r="C211" s="117" t="s">
        <v>1397</v>
      </c>
      <c r="D211" s="103" t="s">
        <v>1398</v>
      </c>
      <c r="E211" s="118">
        <v>0.66381000000000001</v>
      </c>
      <c r="F211" s="118" t="s">
        <v>1399</v>
      </c>
      <c r="G211" s="118" t="s">
        <v>1400</v>
      </c>
      <c r="H211" s="118" t="s">
        <v>1016</v>
      </c>
    </row>
    <row r="212" spans="3:8" x14ac:dyDescent="0.35">
      <c r="C212" s="117" t="s">
        <v>1401</v>
      </c>
      <c r="D212" s="103" t="s">
        <v>1402</v>
      </c>
      <c r="E212" s="118">
        <v>-7.9513E-2</v>
      </c>
      <c r="F212" s="118" t="s">
        <v>1403</v>
      </c>
      <c r="G212" s="118" t="s">
        <v>1404</v>
      </c>
      <c r="H212" s="118" t="s">
        <v>1146</v>
      </c>
    </row>
    <row r="213" spans="3:8" x14ac:dyDescent="0.35">
      <c r="C213" s="117" t="s">
        <v>1405</v>
      </c>
      <c r="D213" s="103" t="s">
        <v>1406</v>
      </c>
      <c r="E213" s="118">
        <v>-0.26412999999999998</v>
      </c>
      <c r="F213" s="118" t="s">
        <v>843</v>
      </c>
      <c r="G213" s="118" t="s">
        <v>843</v>
      </c>
      <c r="H213" s="118" t="s">
        <v>843</v>
      </c>
    </row>
    <row r="214" spans="3:8" x14ac:dyDescent="0.35">
      <c r="C214" s="117" t="s">
        <v>1407</v>
      </c>
      <c r="D214" s="103" t="s">
        <v>1408</v>
      </c>
      <c r="E214" s="118">
        <v>5.2655E-2</v>
      </c>
      <c r="F214" s="118" t="s">
        <v>843</v>
      </c>
      <c r="G214" s="118" t="s">
        <v>843</v>
      </c>
      <c r="H214" s="118" t="s">
        <v>843</v>
      </c>
    </row>
    <row r="215" spans="3:8" x14ac:dyDescent="0.35">
      <c r="C215" s="117" t="s">
        <v>1409</v>
      </c>
      <c r="D215" s="103" t="s">
        <v>1410</v>
      </c>
      <c r="E215" s="118">
        <v>-4.9084000000000003E-2</v>
      </c>
      <c r="F215" s="118" t="s">
        <v>1411</v>
      </c>
      <c r="G215" s="118" t="s">
        <v>1412</v>
      </c>
      <c r="H215" s="118" t="s">
        <v>843</v>
      </c>
    </row>
    <row r="216" spans="3:8" x14ac:dyDescent="0.35">
      <c r="C216" s="117" t="s">
        <v>1413</v>
      </c>
      <c r="D216" s="103" t="s">
        <v>1414</v>
      </c>
      <c r="E216" s="118">
        <v>-0.27859</v>
      </c>
      <c r="F216" s="118" t="s">
        <v>843</v>
      </c>
      <c r="G216" s="118" t="s">
        <v>843</v>
      </c>
      <c r="H216" s="118" t="s">
        <v>843</v>
      </c>
    </row>
    <row r="217" spans="3:8" x14ac:dyDescent="0.35">
      <c r="C217" s="117" t="s">
        <v>1415</v>
      </c>
      <c r="D217" s="103" t="s">
        <v>1416</v>
      </c>
      <c r="E217" s="118">
        <v>-1.3036000000000001</v>
      </c>
      <c r="F217" s="118" t="s">
        <v>843</v>
      </c>
      <c r="G217" s="118" t="s">
        <v>843</v>
      </c>
      <c r="H217" s="118" t="s">
        <v>843</v>
      </c>
    </row>
    <row r="218" spans="3:8" x14ac:dyDescent="0.35">
      <c r="C218" s="117" t="s">
        <v>1417</v>
      </c>
      <c r="D218" s="103" t="s">
        <v>1418</v>
      </c>
      <c r="E218" s="118">
        <v>9.0653999999999998E-2</v>
      </c>
      <c r="F218" s="118" t="s">
        <v>843</v>
      </c>
      <c r="G218" s="118" t="s">
        <v>843</v>
      </c>
      <c r="H218" s="118" t="s">
        <v>843</v>
      </c>
    </row>
    <row r="219" spans="3:8" x14ac:dyDescent="0.35">
      <c r="C219" s="117" t="s">
        <v>1419</v>
      </c>
      <c r="D219" s="103" t="s">
        <v>1420</v>
      </c>
      <c r="E219" s="118">
        <v>-3.354E-2</v>
      </c>
      <c r="F219" s="118" t="s">
        <v>843</v>
      </c>
      <c r="G219" s="118" t="s">
        <v>843</v>
      </c>
      <c r="H219" s="118" t="s">
        <v>843</v>
      </c>
    </row>
    <row r="220" spans="3:8" x14ac:dyDescent="0.35">
      <c r="C220" s="117" t="s">
        <v>1421</v>
      </c>
      <c r="D220" s="103" t="s">
        <v>1422</v>
      </c>
      <c r="E220" s="118">
        <v>-0.19633</v>
      </c>
      <c r="F220" s="118" t="s">
        <v>843</v>
      </c>
      <c r="G220" s="118" t="s">
        <v>1423</v>
      </c>
      <c r="H220" s="118" t="s">
        <v>843</v>
      </c>
    </row>
    <row r="221" spans="3:8" x14ac:dyDescent="0.35">
      <c r="C221" s="117" t="s">
        <v>1424</v>
      </c>
      <c r="D221" s="103" t="s">
        <v>1425</v>
      </c>
      <c r="E221" s="118">
        <v>-0.59909999999999997</v>
      </c>
      <c r="F221" s="118" t="s">
        <v>1426</v>
      </c>
      <c r="G221" s="118" t="s">
        <v>1427</v>
      </c>
      <c r="H221" s="118" t="s">
        <v>1146</v>
      </c>
    </row>
    <row r="222" spans="3:8" x14ac:dyDescent="0.35">
      <c r="C222" s="117" t="s">
        <v>1428</v>
      </c>
      <c r="D222" s="103" t="s">
        <v>1429</v>
      </c>
      <c r="E222" s="118">
        <v>-0.24673</v>
      </c>
      <c r="F222" s="118" t="s">
        <v>1430</v>
      </c>
      <c r="G222" s="118" t="s">
        <v>1431</v>
      </c>
      <c r="H222" s="118" t="s">
        <v>843</v>
      </c>
    </row>
    <row r="223" spans="3:8" x14ac:dyDescent="0.35">
      <c r="C223" s="117" t="s">
        <v>1432</v>
      </c>
      <c r="D223" s="103" t="s">
        <v>1433</v>
      </c>
      <c r="E223" s="118">
        <v>-7.2793999999999998E-2</v>
      </c>
      <c r="F223" s="118" t="s">
        <v>843</v>
      </c>
      <c r="G223" s="118" t="s">
        <v>843</v>
      </c>
      <c r="H223" s="118" t="s">
        <v>843</v>
      </c>
    </row>
    <row r="224" spans="3:8" x14ac:dyDescent="0.35">
      <c r="C224" s="117" t="s">
        <v>1434</v>
      </c>
      <c r="D224" s="103" t="s">
        <v>1435</v>
      </c>
      <c r="E224" s="118">
        <v>-5.1693000000000003E-2</v>
      </c>
      <c r="F224" s="118" t="s">
        <v>1436</v>
      </c>
      <c r="G224" s="118" t="s">
        <v>1437</v>
      </c>
      <c r="H224" s="118" t="s">
        <v>1146</v>
      </c>
    </row>
    <row r="225" spans="3:8" x14ac:dyDescent="0.35">
      <c r="C225" s="117" t="s">
        <v>1438</v>
      </c>
      <c r="D225" s="103" t="s">
        <v>1439</v>
      </c>
      <c r="E225" s="118">
        <v>-4.3900000000000002E-2</v>
      </c>
      <c r="F225" s="118" t="s">
        <v>843</v>
      </c>
      <c r="G225" s="118" t="s">
        <v>1440</v>
      </c>
      <c r="H225" s="118" t="s">
        <v>843</v>
      </c>
    </row>
    <row r="226" spans="3:8" x14ac:dyDescent="0.35">
      <c r="C226" s="117" t="s">
        <v>1441</v>
      </c>
      <c r="D226" s="103" t="s">
        <v>1442</v>
      </c>
      <c r="E226" s="118">
        <v>-0.54079999999999995</v>
      </c>
      <c r="F226" s="118" t="s">
        <v>843</v>
      </c>
      <c r="G226" s="118" t="s">
        <v>1443</v>
      </c>
      <c r="H226" s="118" t="s">
        <v>843</v>
      </c>
    </row>
    <row r="227" spans="3:8" x14ac:dyDescent="0.35">
      <c r="C227" s="117" t="s">
        <v>1444</v>
      </c>
      <c r="D227" s="103" t="s">
        <v>1445</v>
      </c>
      <c r="E227" s="118">
        <v>-9.5732999999999999E-2</v>
      </c>
      <c r="F227" s="118" t="s">
        <v>843</v>
      </c>
      <c r="G227" s="118" t="s">
        <v>1446</v>
      </c>
      <c r="H227" s="118" t="s">
        <v>843</v>
      </c>
    </row>
    <row r="228" spans="3:8" x14ac:dyDescent="0.35">
      <c r="C228" s="117" t="s">
        <v>1447</v>
      </c>
      <c r="D228" s="103" t="s">
        <v>1448</v>
      </c>
      <c r="E228" s="118">
        <v>-7.7447000000000002E-2</v>
      </c>
      <c r="F228" s="118" t="s">
        <v>843</v>
      </c>
      <c r="G228" s="118" t="s">
        <v>1449</v>
      </c>
      <c r="H228" s="118" t="s">
        <v>843</v>
      </c>
    </row>
    <row r="229" spans="3:8" x14ac:dyDescent="0.35">
      <c r="C229" s="117" t="s">
        <v>1450</v>
      </c>
      <c r="D229" s="103" t="s">
        <v>1451</v>
      </c>
      <c r="E229" s="118">
        <v>-8.9589000000000002E-2</v>
      </c>
      <c r="F229" s="118" t="s">
        <v>843</v>
      </c>
      <c r="G229" s="118" t="s">
        <v>843</v>
      </c>
      <c r="H229" s="118" t="s">
        <v>843</v>
      </c>
    </row>
    <row r="230" spans="3:8" x14ac:dyDescent="0.35">
      <c r="C230" s="117" t="s">
        <v>1452</v>
      </c>
      <c r="D230" s="103" t="s">
        <v>1453</v>
      </c>
      <c r="E230" s="118">
        <v>-0.57860999999999996</v>
      </c>
      <c r="F230" s="118" t="s">
        <v>843</v>
      </c>
      <c r="G230" s="118" t="s">
        <v>1454</v>
      </c>
      <c r="H230" s="118" t="s">
        <v>843</v>
      </c>
    </row>
    <row r="231" spans="3:8" x14ac:dyDescent="0.35">
      <c r="C231" s="117" t="s">
        <v>1455</v>
      </c>
      <c r="D231" s="103" t="s">
        <v>1456</v>
      </c>
      <c r="E231" s="118">
        <v>-0.58292999999999995</v>
      </c>
      <c r="F231" s="118" t="s">
        <v>843</v>
      </c>
      <c r="G231" s="118" t="s">
        <v>843</v>
      </c>
      <c r="H231" s="118" t="s">
        <v>843</v>
      </c>
    </row>
    <row r="232" spans="3:8" x14ac:dyDescent="0.35">
      <c r="C232" s="117" t="s">
        <v>1457</v>
      </c>
      <c r="D232" s="103" t="s">
        <v>1456</v>
      </c>
      <c r="E232" s="118">
        <v>-7.0022000000000001E-2</v>
      </c>
      <c r="F232" s="118" t="s">
        <v>1458</v>
      </c>
      <c r="G232" s="118" t="s">
        <v>1459</v>
      </c>
      <c r="H232" s="118" t="s">
        <v>1146</v>
      </c>
    </row>
    <row r="233" spans="3:8" x14ac:dyDescent="0.35">
      <c r="C233" s="117" t="s">
        <v>1460</v>
      </c>
      <c r="D233" s="103" t="s">
        <v>1461</v>
      </c>
      <c r="E233" s="118">
        <v>-0.14588999999999999</v>
      </c>
      <c r="F233" s="118" t="s">
        <v>843</v>
      </c>
      <c r="G233" s="118" t="s">
        <v>1462</v>
      </c>
      <c r="H233" s="118" t="s">
        <v>843</v>
      </c>
    </row>
    <row r="234" spans="3:8" x14ac:dyDescent="0.35">
      <c r="C234" s="117" t="s">
        <v>1463</v>
      </c>
      <c r="D234" s="103" t="s">
        <v>1464</v>
      </c>
      <c r="E234" s="118">
        <v>-0.25061</v>
      </c>
      <c r="F234" s="118" t="s">
        <v>843</v>
      </c>
      <c r="G234" s="118" t="s">
        <v>843</v>
      </c>
      <c r="H234" s="118" t="s">
        <v>843</v>
      </c>
    </row>
    <row r="235" spans="3:8" x14ac:dyDescent="0.35">
      <c r="C235" s="117" t="s">
        <v>1465</v>
      </c>
      <c r="D235" s="103" t="s">
        <v>1466</v>
      </c>
      <c r="E235" s="118">
        <v>-0.17019000000000001</v>
      </c>
      <c r="F235" s="118" t="s">
        <v>1467</v>
      </c>
      <c r="G235" s="118" t="s">
        <v>1468</v>
      </c>
      <c r="H235" s="118" t="s">
        <v>1146</v>
      </c>
    </row>
    <row r="236" spans="3:8" x14ac:dyDescent="0.35">
      <c r="C236" s="117" t="s">
        <v>1469</v>
      </c>
      <c r="D236" s="103" t="s">
        <v>1470</v>
      </c>
      <c r="E236" s="118">
        <v>-0.33709</v>
      </c>
      <c r="F236" s="118" t="s">
        <v>843</v>
      </c>
      <c r="G236" s="118" t="s">
        <v>843</v>
      </c>
      <c r="H236" s="118" t="s">
        <v>843</v>
      </c>
    </row>
    <row r="237" spans="3:8" x14ac:dyDescent="0.35">
      <c r="C237" s="117" t="s">
        <v>1471</v>
      </c>
      <c r="D237" s="103" t="s">
        <v>1472</v>
      </c>
      <c r="E237" s="118">
        <v>-0.19833999999999999</v>
      </c>
      <c r="F237" s="118" t="s">
        <v>843</v>
      </c>
      <c r="G237" s="118" t="s">
        <v>843</v>
      </c>
      <c r="H237" s="118" t="s">
        <v>843</v>
      </c>
    </row>
    <row r="238" spans="3:8" x14ac:dyDescent="0.35">
      <c r="C238" s="117" t="s">
        <v>1473</v>
      </c>
      <c r="D238" s="103" t="s">
        <v>1474</v>
      </c>
      <c r="E238" s="118">
        <v>-9.0195999999999998E-2</v>
      </c>
      <c r="F238" s="118" t="s">
        <v>843</v>
      </c>
      <c r="G238" s="118" t="s">
        <v>843</v>
      </c>
      <c r="H238" s="118" t="s">
        <v>843</v>
      </c>
    </row>
    <row r="239" spans="3:8" x14ac:dyDescent="0.35">
      <c r="C239" s="117" t="s">
        <v>1475</v>
      </c>
      <c r="D239" s="103" t="s">
        <v>1476</v>
      </c>
      <c r="E239" s="118">
        <v>-0.28708</v>
      </c>
      <c r="F239" s="118" t="s">
        <v>1477</v>
      </c>
      <c r="G239" s="118" t="s">
        <v>1478</v>
      </c>
      <c r="H239" s="118" t="s">
        <v>1146</v>
      </c>
    </row>
    <row r="240" spans="3:8" x14ac:dyDescent="0.35">
      <c r="C240" s="117" t="s">
        <v>1479</v>
      </c>
      <c r="D240" s="103" t="s">
        <v>1480</v>
      </c>
      <c r="E240" s="118">
        <v>-0.34562999999999999</v>
      </c>
      <c r="F240" s="118" t="s">
        <v>843</v>
      </c>
      <c r="G240" s="118" t="s">
        <v>843</v>
      </c>
      <c r="H240" s="118" t="s">
        <v>843</v>
      </c>
    </row>
    <row r="241" spans="3:8" x14ac:dyDescent="0.35">
      <c r="C241" s="117" t="s">
        <v>1481</v>
      </c>
      <c r="D241" s="103" t="s">
        <v>1482</v>
      </c>
      <c r="E241" s="118">
        <v>-1.7534000000000001</v>
      </c>
      <c r="F241" s="118" t="s">
        <v>1483</v>
      </c>
      <c r="G241" s="118" t="s">
        <v>1484</v>
      </c>
      <c r="H241" s="118" t="s">
        <v>1485</v>
      </c>
    </row>
    <row r="242" spans="3:8" x14ac:dyDescent="0.35">
      <c r="C242" s="117" t="s">
        <v>1486</v>
      </c>
      <c r="D242" s="103" t="s">
        <v>1487</v>
      </c>
      <c r="E242" s="118">
        <v>0.6633</v>
      </c>
      <c r="F242" s="118" t="s">
        <v>1488</v>
      </c>
      <c r="G242" s="118" t="s">
        <v>1489</v>
      </c>
      <c r="H242" s="118" t="s">
        <v>843</v>
      </c>
    </row>
    <row r="243" spans="3:8" x14ac:dyDescent="0.35">
      <c r="C243" s="117" t="s">
        <v>1490</v>
      </c>
      <c r="D243" s="103" t="s">
        <v>1491</v>
      </c>
      <c r="E243" s="118">
        <v>-0.16569</v>
      </c>
      <c r="F243" s="118" t="s">
        <v>843</v>
      </c>
      <c r="G243" s="118" t="s">
        <v>843</v>
      </c>
      <c r="H243" s="118" t="s">
        <v>843</v>
      </c>
    </row>
    <row r="244" spans="3:8" x14ac:dyDescent="0.35">
      <c r="C244" s="117" t="s">
        <v>1492</v>
      </c>
      <c r="D244" s="103" t="s">
        <v>1493</v>
      </c>
      <c r="E244" s="118">
        <v>-0.62095999999999996</v>
      </c>
      <c r="F244" s="118" t="s">
        <v>843</v>
      </c>
      <c r="G244" s="118" t="s">
        <v>843</v>
      </c>
      <c r="H244" s="118" t="s">
        <v>843</v>
      </c>
    </row>
    <row r="245" spans="3:8" x14ac:dyDescent="0.35">
      <c r="C245" s="117" t="s">
        <v>1494</v>
      </c>
      <c r="D245" s="103" t="s">
        <v>1495</v>
      </c>
      <c r="E245" s="118">
        <v>-0.54010000000000002</v>
      </c>
      <c r="F245" s="118" t="s">
        <v>843</v>
      </c>
      <c r="G245" s="118" t="s">
        <v>843</v>
      </c>
      <c r="H245" s="118" t="s">
        <v>843</v>
      </c>
    </row>
    <row r="246" spans="3:8" x14ac:dyDescent="0.35">
      <c r="C246" s="117" t="s">
        <v>1496</v>
      </c>
      <c r="D246" s="103" t="s">
        <v>1497</v>
      </c>
      <c r="E246" s="118">
        <v>-0.89139000000000002</v>
      </c>
      <c r="F246" s="118" t="s">
        <v>1498</v>
      </c>
      <c r="G246" s="118" t="s">
        <v>1499</v>
      </c>
      <c r="H246" s="118" t="s">
        <v>1146</v>
      </c>
    </row>
    <row r="247" spans="3:8" x14ac:dyDescent="0.35">
      <c r="C247" s="117" t="s">
        <v>1500</v>
      </c>
      <c r="D247" s="103" t="s">
        <v>1501</v>
      </c>
      <c r="E247" s="118">
        <v>-0.54722999999999999</v>
      </c>
      <c r="F247" s="118" t="s">
        <v>843</v>
      </c>
      <c r="G247" s="118" t="s">
        <v>1502</v>
      </c>
      <c r="H247" s="118" t="s">
        <v>843</v>
      </c>
    </row>
    <row r="248" spans="3:8" x14ac:dyDescent="0.35">
      <c r="C248" s="117" t="s">
        <v>1503</v>
      </c>
      <c r="D248" s="103" t="s">
        <v>1504</v>
      </c>
      <c r="E248" s="118">
        <v>-0.59409000000000001</v>
      </c>
      <c r="F248" s="118" t="s">
        <v>1505</v>
      </c>
      <c r="G248" s="118" t="s">
        <v>1506</v>
      </c>
      <c r="H248" s="118" t="s">
        <v>1146</v>
      </c>
    </row>
    <row r="249" spans="3:8" x14ac:dyDescent="0.35">
      <c r="C249" s="117" t="s">
        <v>1507</v>
      </c>
      <c r="D249" s="103" t="s">
        <v>1508</v>
      </c>
      <c r="E249" s="118">
        <v>-0.21618999999999999</v>
      </c>
      <c r="F249" s="118" t="s">
        <v>1509</v>
      </c>
      <c r="G249" s="118" t="s">
        <v>1510</v>
      </c>
      <c r="H249" s="118" t="s">
        <v>843</v>
      </c>
    </row>
    <row r="250" spans="3:8" x14ac:dyDescent="0.35">
      <c r="C250" s="117" t="s">
        <v>1511</v>
      </c>
      <c r="D250" s="103" t="s">
        <v>1512</v>
      </c>
      <c r="E250" s="118">
        <v>-0.52454999999999996</v>
      </c>
      <c r="F250" s="118" t="s">
        <v>1513</v>
      </c>
      <c r="G250" s="118" t="s">
        <v>1514</v>
      </c>
      <c r="H250" s="118" t="s">
        <v>1146</v>
      </c>
    </row>
    <row r="251" spans="3:8" x14ac:dyDescent="0.35">
      <c r="C251" s="117" t="s">
        <v>1515</v>
      </c>
      <c r="D251" s="103" t="s">
        <v>1516</v>
      </c>
      <c r="E251" s="118">
        <v>-0.98255999999999999</v>
      </c>
      <c r="F251" s="118" t="s">
        <v>1517</v>
      </c>
      <c r="G251" s="118" t="s">
        <v>1518</v>
      </c>
      <c r="H251" s="118" t="s">
        <v>1146</v>
      </c>
    </row>
    <row r="252" spans="3:8" x14ac:dyDescent="0.35">
      <c r="C252" s="117" t="s">
        <v>1519</v>
      </c>
      <c r="D252" s="103" t="s">
        <v>1520</v>
      </c>
      <c r="E252" s="118">
        <v>-0.16578999999999999</v>
      </c>
      <c r="F252" s="118" t="s">
        <v>1521</v>
      </c>
      <c r="G252" s="118" t="s">
        <v>843</v>
      </c>
      <c r="H252" s="118" t="s">
        <v>1485</v>
      </c>
    </row>
    <row r="253" spans="3:8" x14ac:dyDescent="0.35">
      <c r="C253" s="117" t="s">
        <v>1522</v>
      </c>
      <c r="D253" s="103" t="s">
        <v>1523</v>
      </c>
      <c r="E253" s="118">
        <v>0.19858999999999999</v>
      </c>
      <c r="F253" s="118" t="s">
        <v>843</v>
      </c>
      <c r="G253" s="118" t="s">
        <v>1524</v>
      </c>
      <c r="H253" s="118" t="s">
        <v>843</v>
      </c>
    </row>
    <row r="254" spans="3:8" x14ac:dyDescent="0.35">
      <c r="C254" s="117" t="s">
        <v>1525</v>
      </c>
      <c r="D254" s="103" t="s">
        <v>1526</v>
      </c>
      <c r="E254" s="118">
        <v>-7.3355000000000004E-2</v>
      </c>
      <c r="F254" s="118" t="s">
        <v>1527</v>
      </c>
      <c r="G254" s="118" t="s">
        <v>1528</v>
      </c>
      <c r="H254" s="118" t="s">
        <v>1529</v>
      </c>
    </row>
    <row r="255" spans="3:8" x14ac:dyDescent="0.35">
      <c r="C255" s="117" t="s">
        <v>1530</v>
      </c>
      <c r="D255" s="103" t="s">
        <v>1531</v>
      </c>
      <c r="E255" s="118">
        <v>-0.45175999999999999</v>
      </c>
      <c r="F255" s="118" t="s">
        <v>1532</v>
      </c>
      <c r="G255" s="118" t="s">
        <v>1533</v>
      </c>
      <c r="H255" s="118" t="s">
        <v>1146</v>
      </c>
    </row>
    <row r="256" spans="3:8" x14ac:dyDescent="0.35">
      <c r="C256" s="117" t="s">
        <v>1534</v>
      </c>
      <c r="D256" s="103" t="s">
        <v>1535</v>
      </c>
      <c r="E256" s="118">
        <v>-1.2081</v>
      </c>
      <c r="F256" s="118" t="s">
        <v>843</v>
      </c>
      <c r="G256" s="118" t="s">
        <v>1536</v>
      </c>
      <c r="H256" s="118" t="s">
        <v>843</v>
      </c>
    </row>
    <row r="257" spans="3:8" x14ac:dyDescent="0.35">
      <c r="C257" s="117" t="s">
        <v>1537</v>
      </c>
      <c r="D257" s="103" t="s">
        <v>1538</v>
      </c>
      <c r="E257" s="118">
        <v>-1.109</v>
      </c>
      <c r="F257" s="118" t="s">
        <v>843</v>
      </c>
      <c r="G257" s="118" t="s">
        <v>843</v>
      </c>
      <c r="H257" s="118" t="s">
        <v>843</v>
      </c>
    </row>
    <row r="258" spans="3:8" x14ac:dyDescent="0.35">
      <c r="C258" s="117" t="s">
        <v>1539</v>
      </c>
      <c r="D258" s="103" t="s">
        <v>1540</v>
      </c>
      <c r="E258" s="118">
        <v>-0.20319000000000001</v>
      </c>
      <c r="F258" s="118" t="s">
        <v>843</v>
      </c>
      <c r="G258" s="118" t="s">
        <v>1541</v>
      </c>
      <c r="H258" s="118" t="s">
        <v>843</v>
      </c>
    </row>
    <row r="259" spans="3:8" x14ac:dyDescent="0.35">
      <c r="C259" s="117" t="s">
        <v>1542</v>
      </c>
      <c r="D259" s="103" t="s">
        <v>1543</v>
      </c>
      <c r="E259" s="118">
        <v>-0.66147</v>
      </c>
      <c r="F259" s="118" t="s">
        <v>843</v>
      </c>
      <c r="G259" s="118" t="s">
        <v>843</v>
      </c>
      <c r="H259" s="118" t="s">
        <v>843</v>
      </c>
    </row>
    <row r="260" spans="3:8" x14ac:dyDescent="0.35">
      <c r="C260" s="117" t="s">
        <v>1544</v>
      </c>
      <c r="D260" s="103" t="s">
        <v>1545</v>
      </c>
      <c r="E260" s="118">
        <v>-0.19727</v>
      </c>
      <c r="F260" s="118" t="s">
        <v>1546</v>
      </c>
      <c r="G260" s="118" t="s">
        <v>1547</v>
      </c>
      <c r="H260" s="118" t="s">
        <v>1146</v>
      </c>
    </row>
    <row r="261" spans="3:8" x14ac:dyDescent="0.35">
      <c r="C261" s="117" t="s">
        <v>1548</v>
      </c>
      <c r="D261" s="103" t="s">
        <v>1545</v>
      </c>
      <c r="E261" s="118">
        <v>-0.87595000000000001</v>
      </c>
      <c r="F261" s="118" t="s">
        <v>843</v>
      </c>
      <c r="G261" s="118" t="s">
        <v>1549</v>
      </c>
      <c r="H261" s="118" t="s">
        <v>843</v>
      </c>
    </row>
    <row r="262" spans="3:8" x14ac:dyDescent="0.35">
      <c r="C262" s="117" t="s">
        <v>1550</v>
      </c>
      <c r="D262" s="103" t="s">
        <v>1551</v>
      </c>
      <c r="E262" s="118">
        <v>5.4622999999999998E-2</v>
      </c>
      <c r="F262" s="118" t="s">
        <v>843</v>
      </c>
      <c r="G262" s="118" t="s">
        <v>1552</v>
      </c>
      <c r="H262" s="118" t="s">
        <v>843</v>
      </c>
    </row>
    <row r="263" spans="3:8" x14ac:dyDescent="0.35">
      <c r="C263" s="117" t="s">
        <v>1553</v>
      </c>
      <c r="D263" s="103" t="s">
        <v>1554</v>
      </c>
      <c r="E263" s="118">
        <v>-0.89842999999999995</v>
      </c>
      <c r="F263" s="118" t="s">
        <v>843</v>
      </c>
      <c r="G263" s="118" t="s">
        <v>843</v>
      </c>
      <c r="H263" s="118" t="s">
        <v>843</v>
      </c>
    </row>
    <row r="264" spans="3:8" x14ac:dyDescent="0.35">
      <c r="C264" s="117" t="s">
        <v>1555</v>
      </c>
      <c r="D264" s="103" t="s">
        <v>1556</v>
      </c>
      <c r="E264" s="118">
        <v>-1.5286999999999999</v>
      </c>
      <c r="F264" s="118" t="s">
        <v>843</v>
      </c>
      <c r="G264" s="118" t="s">
        <v>1557</v>
      </c>
      <c r="H264" s="118" t="s">
        <v>843</v>
      </c>
    </row>
    <row r="265" spans="3:8" x14ac:dyDescent="0.35">
      <c r="C265" s="117" t="s">
        <v>1558</v>
      </c>
      <c r="D265" s="103" t="s">
        <v>1559</v>
      </c>
      <c r="E265" s="118">
        <v>-0.47543000000000002</v>
      </c>
      <c r="F265" s="118" t="s">
        <v>1560</v>
      </c>
      <c r="G265" s="118" t="s">
        <v>1561</v>
      </c>
      <c r="H265" s="118" t="s">
        <v>843</v>
      </c>
    </row>
    <row r="266" spans="3:8" x14ac:dyDescent="0.35">
      <c r="C266" s="117" t="s">
        <v>1562</v>
      </c>
      <c r="D266" s="103" t="s">
        <v>1563</v>
      </c>
      <c r="E266" s="118">
        <v>-0.52327000000000001</v>
      </c>
      <c r="F266" s="118" t="s">
        <v>843</v>
      </c>
      <c r="G266" s="118" t="s">
        <v>843</v>
      </c>
      <c r="H266" s="118" t="s">
        <v>843</v>
      </c>
    </row>
    <row r="267" spans="3:8" x14ac:dyDescent="0.35">
      <c r="C267" s="117" t="s">
        <v>1564</v>
      </c>
      <c r="D267" s="103" t="s">
        <v>1565</v>
      </c>
      <c r="E267" s="118">
        <v>-0.20207</v>
      </c>
      <c r="F267" s="118" t="s">
        <v>843</v>
      </c>
      <c r="G267" s="118" t="s">
        <v>1566</v>
      </c>
      <c r="H267" s="118" t="s">
        <v>843</v>
      </c>
    </row>
    <row r="268" spans="3:8" x14ac:dyDescent="0.35">
      <c r="C268" s="117" t="s">
        <v>1567</v>
      </c>
      <c r="D268" s="103" t="s">
        <v>1568</v>
      </c>
      <c r="E268" s="118">
        <v>-0.54742000000000002</v>
      </c>
      <c r="F268" s="118" t="s">
        <v>843</v>
      </c>
      <c r="G268" s="118" t="s">
        <v>1569</v>
      </c>
      <c r="H268" s="118" t="s">
        <v>843</v>
      </c>
    </row>
    <row r="269" spans="3:8" x14ac:dyDescent="0.35">
      <c r="C269" s="117" t="s">
        <v>1570</v>
      </c>
      <c r="D269" s="103" t="s">
        <v>1571</v>
      </c>
      <c r="E269" s="118">
        <v>-1.0505</v>
      </c>
      <c r="F269" s="118" t="s">
        <v>843</v>
      </c>
      <c r="G269" s="118" t="s">
        <v>843</v>
      </c>
      <c r="H269" s="118" t="s">
        <v>843</v>
      </c>
    </row>
    <row r="270" spans="3:8" x14ac:dyDescent="0.35">
      <c r="C270" s="117" t="s">
        <v>1572</v>
      </c>
      <c r="D270" s="103" t="s">
        <v>1573</v>
      </c>
      <c r="E270" s="118">
        <v>-0.49118000000000001</v>
      </c>
      <c r="F270" s="118" t="s">
        <v>843</v>
      </c>
      <c r="G270" s="118" t="s">
        <v>843</v>
      </c>
      <c r="H270" s="118" t="s">
        <v>843</v>
      </c>
    </row>
    <row r="271" spans="3:8" x14ac:dyDescent="0.35">
      <c r="C271" s="117" t="s">
        <v>1574</v>
      </c>
      <c r="D271" s="103" t="s">
        <v>1575</v>
      </c>
      <c r="E271" s="118">
        <v>-0.63144</v>
      </c>
      <c r="F271" s="118" t="s">
        <v>843</v>
      </c>
      <c r="G271" s="118" t="s">
        <v>1576</v>
      </c>
      <c r="H271" s="118" t="s">
        <v>843</v>
      </c>
    </row>
    <row r="272" spans="3:8" x14ac:dyDescent="0.35">
      <c r="C272" s="117" t="s">
        <v>1577</v>
      </c>
      <c r="D272" s="103" t="s">
        <v>1578</v>
      </c>
      <c r="E272" s="118">
        <v>-1.5498000000000001</v>
      </c>
      <c r="F272" s="118" t="s">
        <v>843</v>
      </c>
      <c r="G272" s="118" t="s">
        <v>1579</v>
      </c>
      <c r="H272" s="118" t="s">
        <v>843</v>
      </c>
    </row>
    <row r="273" spans="3:8" x14ac:dyDescent="0.35">
      <c r="C273" s="117" t="s">
        <v>1580</v>
      </c>
      <c r="D273" s="103" t="s">
        <v>1581</v>
      </c>
      <c r="E273" s="118">
        <v>-0.22849</v>
      </c>
      <c r="F273" s="118" t="s">
        <v>843</v>
      </c>
      <c r="G273" s="118" t="s">
        <v>843</v>
      </c>
      <c r="H273" s="118" t="s">
        <v>843</v>
      </c>
    </row>
    <row r="274" spans="3:8" x14ac:dyDescent="0.35">
      <c r="C274" s="117" t="s">
        <v>1582</v>
      </c>
      <c r="D274" s="103" t="s">
        <v>1583</v>
      </c>
      <c r="E274" s="118">
        <v>3.4460999999999999E-2</v>
      </c>
      <c r="F274" s="118" t="s">
        <v>843</v>
      </c>
      <c r="G274" s="118" t="s">
        <v>1584</v>
      </c>
      <c r="H274" s="118" t="s">
        <v>843</v>
      </c>
    </row>
    <row r="275" spans="3:8" x14ac:dyDescent="0.35">
      <c r="C275" s="117" t="s">
        <v>1585</v>
      </c>
      <c r="D275" s="103" t="s">
        <v>1586</v>
      </c>
      <c r="E275" s="118">
        <v>0.34032000000000001</v>
      </c>
      <c r="F275" s="118" t="s">
        <v>1587</v>
      </c>
      <c r="G275" s="118" t="s">
        <v>1588</v>
      </c>
      <c r="H275" s="118" t="s">
        <v>843</v>
      </c>
    </row>
    <row r="276" spans="3:8" x14ac:dyDescent="0.35">
      <c r="C276" s="117" t="s">
        <v>1589</v>
      </c>
      <c r="D276" s="103" t="s">
        <v>1590</v>
      </c>
      <c r="E276" s="118">
        <v>-0.90454000000000001</v>
      </c>
      <c r="F276" s="118" t="s">
        <v>843</v>
      </c>
      <c r="G276" s="118" t="s">
        <v>843</v>
      </c>
      <c r="H276" s="118" t="s">
        <v>843</v>
      </c>
    </row>
    <row r="277" spans="3:8" x14ac:dyDescent="0.35">
      <c r="C277" s="117" t="s">
        <v>1591</v>
      </c>
      <c r="D277" s="103" t="s">
        <v>1592</v>
      </c>
      <c r="E277" s="118">
        <v>9.1169E-2</v>
      </c>
      <c r="F277" s="118" t="s">
        <v>1593</v>
      </c>
      <c r="G277" s="118" t="s">
        <v>1594</v>
      </c>
      <c r="H277" s="118" t="s">
        <v>1146</v>
      </c>
    </row>
    <row r="278" spans="3:8" x14ac:dyDescent="0.35">
      <c r="C278" s="117" t="s">
        <v>1595</v>
      </c>
      <c r="D278" s="103" t="s">
        <v>1596</v>
      </c>
      <c r="E278" s="118"/>
      <c r="F278" s="118" t="s">
        <v>843</v>
      </c>
      <c r="G278" s="118" t="s">
        <v>843</v>
      </c>
      <c r="H278" s="118" t="s">
        <v>843</v>
      </c>
    </row>
    <row r="279" spans="3:8" x14ac:dyDescent="0.35">
      <c r="C279" s="117" t="s">
        <v>1597</v>
      </c>
      <c r="D279" s="103" t="s">
        <v>1598</v>
      </c>
      <c r="E279" s="118">
        <v>-0.40153</v>
      </c>
      <c r="F279" s="118" t="s">
        <v>843</v>
      </c>
      <c r="G279" s="118" t="s">
        <v>843</v>
      </c>
      <c r="H279" s="118" t="s">
        <v>843</v>
      </c>
    </row>
    <row r="280" spans="3:8" x14ac:dyDescent="0.35">
      <c r="C280" s="117" t="s">
        <v>1599</v>
      </c>
      <c r="D280" s="103" t="s">
        <v>1600</v>
      </c>
      <c r="E280" s="118">
        <v>7.9153000000000001E-3</v>
      </c>
      <c r="F280" s="118" t="s">
        <v>843</v>
      </c>
      <c r="G280" s="118" t="s">
        <v>843</v>
      </c>
      <c r="H280" s="118" t="s">
        <v>843</v>
      </c>
    </row>
    <row r="281" spans="3:8" x14ac:dyDescent="0.35">
      <c r="C281" s="117" t="s">
        <v>1601</v>
      </c>
      <c r="D281" s="103" t="s">
        <v>1602</v>
      </c>
      <c r="E281" s="118">
        <v>-3.2259999999999997E-2</v>
      </c>
      <c r="F281" s="118" t="s">
        <v>1603</v>
      </c>
      <c r="G281" s="118" t="s">
        <v>1604</v>
      </c>
      <c r="H281" s="118" t="s">
        <v>843</v>
      </c>
    </row>
    <row r="282" spans="3:8" x14ac:dyDescent="0.35">
      <c r="C282" s="117" t="s">
        <v>1605</v>
      </c>
      <c r="D282" s="103" t="s">
        <v>1606</v>
      </c>
      <c r="E282" s="118">
        <v>-0.60651999999999995</v>
      </c>
      <c r="F282" s="118" t="s">
        <v>843</v>
      </c>
      <c r="G282" s="118" t="s">
        <v>1607</v>
      </c>
      <c r="H282" s="118" t="s">
        <v>843</v>
      </c>
    </row>
    <row r="283" spans="3:8" x14ac:dyDescent="0.35">
      <c r="C283" s="117" t="s">
        <v>1608</v>
      </c>
      <c r="D283" s="103" t="s">
        <v>1609</v>
      </c>
      <c r="E283" s="118">
        <v>-0.44024999999999997</v>
      </c>
      <c r="F283" s="118" t="s">
        <v>843</v>
      </c>
      <c r="G283" s="118" t="s">
        <v>843</v>
      </c>
      <c r="H283" s="118" t="s">
        <v>843</v>
      </c>
    </row>
    <row r="284" spans="3:8" x14ac:dyDescent="0.35">
      <c r="C284" s="117" t="s">
        <v>1610</v>
      </c>
      <c r="D284" s="103" t="s">
        <v>1611</v>
      </c>
      <c r="E284" s="118">
        <v>-0.98807</v>
      </c>
      <c r="F284" s="118" t="s">
        <v>843</v>
      </c>
      <c r="G284" s="118" t="s">
        <v>843</v>
      </c>
      <c r="H284" s="118" t="s">
        <v>843</v>
      </c>
    </row>
    <row r="285" spans="3:8" x14ac:dyDescent="0.35">
      <c r="C285" s="117" t="s">
        <v>1612</v>
      </c>
      <c r="D285" s="103" t="s">
        <v>1613</v>
      </c>
      <c r="E285" s="118">
        <v>0.40601999999999999</v>
      </c>
      <c r="F285" s="118" t="s">
        <v>843</v>
      </c>
      <c r="G285" s="118" t="s">
        <v>843</v>
      </c>
      <c r="H285" s="118" t="s">
        <v>843</v>
      </c>
    </row>
    <row r="286" spans="3:8" x14ac:dyDescent="0.35">
      <c r="C286" s="117" t="s">
        <v>1614</v>
      </c>
      <c r="D286" s="103" t="s">
        <v>1615</v>
      </c>
      <c r="E286" s="118">
        <v>0.30686000000000002</v>
      </c>
      <c r="F286" s="118" t="s">
        <v>1616</v>
      </c>
      <c r="G286" s="118" t="s">
        <v>1617</v>
      </c>
      <c r="H286" s="118" t="s">
        <v>1016</v>
      </c>
    </row>
    <row r="287" spans="3:8" x14ac:dyDescent="0.35">
      <c r="C287" s="117" t="s">
        <v>1618</v>
      </c>
      <c r="D287" s="103" t="s">
        <v>1619</v>
      </c>
      <c r="E287" s="118">
        <v>-1.1068</v>
      </c>
      <c r="F287" s="118" t="s">
        <v>843</v>
      </c>
      <c r="G287" s="118" t="s">
        <v>843</v>
      </c>
      <c r="H287" s="118" t="s">
        <v>843</v>
      </c>
    </row>
    <row r="288" spans="3:8" x14ac:dyDescent="0.35">
      <c r="C288" s="117" t="s">
        <v>1620</v>
      </c>
      <c r="D288" s="103" t="s">
        <v>1621</v>
      </c>
      <c r="E288" s="118">
        <v>0.26143</v>
      </c>
      <c r="F288" s="118" t="s">
        <v>843</v>
      </c>
      <c r="G288" s="118" t="s">
        <v>1622</v>
      </c>
      <c r="H288" s="118" t="s">
        <v>843</v>
      </c>
    </row>
    <row r="289" spans="3:8" x14ac:dyDescent="0.35">
      <c r="C289" s="117" t="s">
        <v>1623</v>
      </c>
      <c r="D289" s="103" t="s">
        <v>1624</v>
      </c>
      <c r="E289" s="118">
        <v>-0.82938999999999996</v>
      </c>
      <c r="F289" s="118" t="s">
        <v>843</v>
      </c>
      <c r="G289" s="118" t="s">
        <v>843</v>
      </c>
      <c r="H289" s="118" t="s">
        <v>843</v>
      </c>
    </row>
    <row r="290" spans="3:8" x14ac:dyDescent="0.35">
      <c r="C290" s="117" t="s">
        <v>1625</v>
      </c>
      <c r="D290" s="103" t="s">
        <v>1626</v>
      </c>
      <c r="E290" s="118">
        <v>-0.65230999999999995</v>
      </c>
      <c r="F290" s="118" t="s">
        <v>843</v>
      </c>
      <c r="G290" s="118" t="s">
        <v>1627</v>
      </c>
      <c r="H290" s="118" t="s">
        <v>843</v>
      </c>
    </row>
    <row r="291" spans="3:8" x14ac:dyDescent="0.35">
      <c r="C291" s="117" t="s">
        <v>1628</v>
      </c>
      <c r="D291" s="103" t="s">
        <v>1629</v>
      </c>
      <c r="E291" s="118">
        <v>0.15281</v>
      </c>
      <c r="F291" s="118" t="s">
        <v>1630</v>
      </c>
      <c r="G291" s="118" t="s">
        <v>1631</v>
      </c>
      <c r="H291" s="118" t="s">
        <v>997</v>
      </c>
    </row>
    <row r="292" spans="3:8" x14ac:dyDescent="0.35">
      <c r="C292" s="117" t="s">
        <v>1632</v>
      </c>
      <c r="D292" s="103" t="s">
        <v>1633</v>
      </c>
      <c r="E292" s="118">
        <v>-0.55530999999999997</v>
      </c>
      <c r="F292" s="118" t="s">
        <v>1634</v>
      </c>
      <c r="G292" s="118" t="s">
        <v>1635</v>
      </c>
      <c r="H292" s="118" t="s">
        <v>1146</v>
      </c>
    </row>
    <row r="293" spans="3:8" x14ac:dyDescent="0.35">
      <c r="C293" s="117" t="s">
        <v>1636</v>
      </c>
      <c r="D293" s="103" t="s">
        <v>1637</v>
      </c>
      <c r="E293" s="118">
        <v>0.12167</v>
      </c>
      <c r="F293" s="118" t="s">
        <v>1638</v>
      </c>
      <c r="G293" s="118" t="s">
        <v>1639</v>
      </c>
      <c r="H293" s="118" t="s">
        <v>843</v>
      </c>
    </row>
    <row r="294" spans="3:8" x14ac:dyDescent="0.35">
      <c r="C294" s="117" t="s">
        <v>1640</v>
      </c>
      <c r="D294" s="103" t="s">
        <v>1641</v>
      </c>
      <c r="E294" s="118">
        <v>-0.67107000000000006</v>
      </c>
      <c r="F294" s="118" t="s">
        <v>1642</v>
      </c>
      <c r="G294" s="118" t="s">
        <v>1643</v>
      </c>
      <c r="H294" s="118" t="s">
        <v>843</v>
      </c>
    </row>
    <row r="295" spans="3:8" x14ac:dyDescent="0.35">
      <c r="C295" s="117" t="s">
        <v>1644</v>
      </c>
      <c r="D295" s="103" t="s">
        <v>1645</v>
      </c>
      <c r="E295" s="118">
        <v>-1.0394000000000001</v>
      </c>
      <c r="F295" s="118" t="s">
        <v>843</v>
      </c>
      <c r="G295" s="118" t="s">
        <v>843</v>
      </c>
      <c r="H295" s="118" t="s">
        <v>843</v>
      </c>
    </row>
    <row r="296" spans="3:8" x14ac:dyDescent="0.35">
      <c r="C296" s="117" t="s">
        <v>1646</v>
      </c>
      <c r="D296" s="103" t="s">
        <v>1647</v>
      </c>
      <c r="E296" s="118">
        <v>-0.88873999999999997</v>
      </c>
      <c r="F296" s="118" t="s">
        <v>843</v>
      </c>
      <c r="G296" s="118" t="s">
        <v>1648</v>
      </c>
      <c r="H296" s="118" t="s">
        <v>843</v>
      </c>
    </row>
    <row r="297" spans="3:8" x14ac:dyDescent="0.35">
      <c r="C297" s="117" t="s">
        <v>1649</v>
      </c>
      <c r="D297" s="103" t="s">
        <v>1650</v>
      </c>
      <c r="E297" s="118">
        <v>-0.20352000000000001</v>
      </c>
      <c r="F297" s="118" t="s">
        <v>843</v>
      </c>
      <c r="G297" s="118" t="s">
        <v>843</v>
      </c>
      <c r="H297" s="118" t="s">
        <v>843</v>
      </c>
    </row>
    <row r="298" spans="3:8" x14ac:dyDescent="0.35">
      <c r="C298" s="117" t="s">
        <v>1651</v>
      </c>
      <c r="D298" s="103" t="s">
        <v>1652</v>
      </c>
      <c r="E298" s="118">
        <v>-0.72306999999999999</v>
      </c>
      <c r="F298" s="118" t="s">
        <v>843</v>
      </c>
      <c r="G298" s="118" t="s">
        <v>843</v>
      </c>
      <c r="H298" s="118" t="s">
        <v>843</v>
      </c>
    </row>
    <row r="299" spans="3:8" x14ac:dyDescent="0.35">
      <c r="C299" s="117" t="s">
        <v>1653</v>
      </c>
      <c r="D299" s="103" t="s">
        <v>1654</v>
      </c>
      <c r="E299" s="118">
        <v>2.5225000000000001E-2</v>
      </c>
      <c r="F299" s="118" t="s">
        <v>1655</v>
      </c>
      <c r="G299" s="118" t="s">
        <v>1656</v>
      </c>
      <c r="H299" s="118" t="s">
        <v>1016</v>
      </c>
    </row>
    <row r="300" spans="3:8" x14ac:dyDescent="0.35">
      <c r="C300" s="117" t="s">
        <v>1657</v>
      </c>
      <c r="D300" s="103" t="s">
        <v>1658</v>
      </c>
      <c r="E300" s="118">
        <v>-0.72492999999999996</v>
      </c>
      <c r="F300" s="118" t="s">
        <v>1659</v>
      </c>
      <c r="G300" s="118" t="s">
        <v>1660</v>
      </c>
      <c r="H300" s="118" t="s">
        <v>843</v>
      </c>
    </row>
    <row r="301" spans="3:8" x14ac:dyDescent="0.35">
      <c r="C301" s="117" t="s">
        <v>1661</v>
      </c>
      <c r="D301" s="103" t="s">
        <v>1662</v>
      </c>
      <c r="E301" s="118">
        <v>0.46250000000000002</v>
      </c>
      <c r="F301" s="118" t="s">
        <v>1663</v>
      </c>
      <c r="G301" s="118" t="s">
        <v>1664</v>
      </c>
      <c r="H301" s="118" t="s">
        <v>997</v>
      </c>
    </row>
    <row r="302" spans="3:8" x14ac:dyDescent="0.35">
      <c r="C302" s="117" t="s">
        <v>1665</v>
      </c>
      <c r="D302" s="103" t="s">
        <v>1666</v>
      </c>
      <c r="E302" s="118">
        <v>-0.83162000000000003</v>
      </c>
      <c r="F302" s="118" t="s">
        <v>843</v>
      </c>
      <c r="G302" s="118" t="s">
        <v>843</v>
      </c>
      <c r="H302" s="118" t="s">
        <v>843</v>
      </c>
    </row>
    <row r="303" spans="3:8" x14ac:dyDescent="0.35">
      <c r="C303" s="117" t="s">
        <v>1667</v>
      </c>
      <c r="D303" s="103" t="s">
        <v>1668</v>
      </c>
      <c r="E303" s="118">
        <v>-1.4106000000000001</v>
      </c>
      <c r="F303" s="118" t="s">
        <v>843</v>
      </c>
      <c r="G303" s="118" t="s">
        <v>843</v>
      </c>
      <c r="H303" s="118" t="s">
        <v>843</v>
      </c>
    </row>
    <row r="304" spans="3:8" x14ac:dyDescent="0.35">
      <c r="C304" s="117" t="s">
        <v>1669</v>
      </c>
      <c r="D304" s="103" t="s">
        <v>1670</v>
      </c>
      <c r="E304" s="118">
        <v>-0.55269999999999997</v>
      </c>
      <c r="F304" s="118" t="s">
        <v>1671</v>
      </c>
      <c r="G304" s="118" t="s">
        <v>1672</v>
      </c>
      <c r="H304" s="118" t="s">
        <v>843</v>
      </c>
    </row>
    <row r="305" spans="3:8" x14ac:dyDescent="0.35">
      <c r="C305" s="117" t="s">
        <v>1673</v>
      </c>
      <c r="D305" s="103" t="s">
        <v>1674</v>
      </c>
      <c r="E305" s="118">
        <v>-0.37608999999999998</v>
      </c>
      <c r="F305" s="118" t="s">
        <v>1675</v>
      </c>
      <c r="G305" s="118" t="s">
        <v>1676</v>
      </c>
      <c r="H305" s="118" t="s">
        <v>1677</v>
      </c>
    </row>
    <row r="306" spans="3:8" x14ac:dyDescent="0.35">
      <c r="C306" s="117" t="s">
        <v>1678</v>
      </c>
      <c r="D306" s="103" t="s">
        <v>1679</v>
      </c>
      <c r="E306" s="118">
        <v>-0.94235000000000002</v>
      </c>
      <c r="F306" s="118" t="s">
        <v>843</v>
      </c>
      <c r="G306" s="118" t="s">
        <v>843</v>
      </c>
      <c r="H306" s="118" t="s">
        <v>843</v>
      </c>
    </row>
    <row r="307" spans="3:8" x14ac:dyDescent="0.35">
      <c r="C307" s="117" t="s">
        <v>1680</v>
      </c>
      <c r="D307" s="103" t="s">
        <v>1681</v>
      </c>
      <c r="E307" s="118">
        <v>-1.5618000000000001</v>
      </c>
      <c r="F307" s="118" t="s">
        <v>843</v>
      </c>
      <c r="G307" s="118" t="s">
        <v>843</v>
      </c>
      <c r="H307" s="118" t="s">
        <v>843</v>
      </c>
    </row>
    <row r="308" spans="3:8" x14ac:dyDescent="0.35">
      <c r="C308" s="117" t="s">
        <v>1682</v>
      </c>
      <c r="D308" s="103" t="s">
        <v>1683</v>
      </c>
      <c r="E308" s="118">
        <v>-4.8107000000000002E-3</v>
      </c>
      <c r="F308" s="118" t="s">
        <v>1684</v>
      </c>
      <c r="G308" s="118" t="s">
        <v>1685</v>
      </c>
      <c r="H308" s="118" t="s">
        <v>843</v>
      </c>
    </row>
    <row r="309" spans="3:8" x14ac:dyDescent="0.35">
      <c r="C309" s="117" t="s">
        <v>1686</v>
      </c>
      <c r="D309" s="103" t="s">
        <v>1687</v>
      </c>
      <c r="E309" s="118">
        <v>8.8112999999999997E-2</v>
      </c>
      <c r="F309" s="118" t="s">
        <v>1688</v>
      </c>
      <c r="G309" s="118" t="s">
        <v>1689</v>
      </c>
      <c r="H309" s="118" t="s">
        <v>843</v>
      </c>
    </row>
    <row r="310" spans="3:8" x14ac:dyDescent="0.35">
      <c r="C310" s="117" t="s">
        <v>1690</v>
      </c>
      <c r="D310" s="103" t="s">
        <v>1691</v>
      </c>
      <c r="E310" s="118">
        <v>-0.74346000000000001</v>
      </c>
      <c r="F310" s="118" t="s">
        <v>843</v>
      </c>
      <c r="G310" s="118" t="s">
        <v>843</v>
      </c>
      <c r="H310" s="118" t="s">
        <v>843</v>
      </c>
    </row>
    <row r="311" spans="3:8" x14ac:dyDescent="0.35">
      <c r="C311" s="117" t="s">
        <v>1692</v>
      </c>
      <c r="D311" s="103" t="s">
        <v>1693</v>
      </c>
      <c r="E311" s="118">
        <v>-1.0811999999999999</v>
      </c>
      <c r="F311" s="118" t="s">
        <v>843</v>
      </c>
      <c r="G311" s="118" t="s">
        <v>843</v>
      </c>
      <c r="H311" s="118" t="s">
        <v>843</v>
      </c>
    </row>
    <row r="312" spans="3:8" x14ac:dyDescent="0.35">
      <c r="C312" s="117" t="s">
        <v>1694</v>
      </c>
      <c r="D312" s="103" t="s">
        <v>1695</v>
      </c>
      <c r="E312" s="118">
        <v>-0.61826000000000003</v>
      </c>
      <c r="F312" s="118" t="s">
        <v>843</v>
      </c>
      <c r="G312" s="118" t="s">
        <v>843</v>
      </c>
      <c r="H312" s="118" t="s">
        <v>843</v>
      </c>
    </row>
    <row r="313" spans="3:8" x14ac:dyDescent="0.35">
      <c r="C313" s="117" t="s">
        <v>1696</v>
      </c>
      <c r="D313" s="103" t="s">
        <v>1697</v>
      </c>
      <c r="E313" s="118">
        <v>-0.53891999999999995</v>
      </c>
      <c r="F313" s="118" t="s">
        <v>843</v>
      </c>
      <c r="G313" s="118" t="s">
        <v>843</v>
      </c>
      <c r="H313" s="118" t="s">
        <v>843</v>
      </c>
    </row>
    <row r="314" spans="3:8" x14ac:dyDescent="0.35">
      <c r="C314" s="117" t="s">
        <v>1698</v>
      </c>
      <c r="D314" s="103" t="s">
        <v>1699</v>
      </c>
      <c r="E314" s="118">
        <v>-0.78444000000000003</v>
      </c>
      <c r="F314" s="118" t="s">
        <v>843</v>
      </c>
      <c r="G314" s="118" t="s">
        <v>843</v>
      </c>
      <c r="H314" s="118" t="s">
        <v>843</v>
      </c>
    </row>
    <row r="315" spans="3:8" x14ac:dyDescent="0.35">
      <c r="C315" s="117" t="s">
        <v>1700</v>
      </c>
      <c r="D315" s="103" t="s">
        <v>1701</v>
      </c>
      <c r="E315" s="118">
        <v>-1.3048</v>
      </c>
      <c r="F315" s="118" t="s">
        <v>843</v>
      </c>
      <c r="G315" s="118" t="s">
        <v>843</v>
      </c>
      <c r="H315" s="118" t="s">
        <v>843</v>
      </c>
    </row>
    <row r="316" spans="3:8" x14ac:dyDescent="0.35">
      <c r="C316" s="117" t="s">
        <v>1702</v>
      </c>
      <c r="D316" s="103" t="s">
        <v>1703</v>
      </c>
      <c r="E316" s="118">
        <v>-1.0381</v>
      </c>
      <c r="F316" s="118" t="s">
        <v>843</v>
      </c>
      <c r="G316" s="118" t="s">
        <v>1704</v>
      </c>
      <c r="H316" s="118" t="s">
        <v>843</v>
      </c>
    </row>
    <row r="317" spans="3:8" x14ac:dyDescent="0.35">
      <c r="C317" s="117" t="s">
        <v>1705</v>
      </c>
      <c r="D317" s="103" t="s">
        <v>1706</v>
      </c>
      <c r="E317" s="118">
        <v>-0.90708999999999995</v>
      </c>
      <c r="F317" s="118" t="s">
        <v>843</v>
      </c>
      <c r="G317" s="118" t="s">
        <v>843</v>
      </c>
      <c r="H317" s="118" t="s">
        <v>843</v>
      </c>
    </row>
    <row r="318" spans="3:8" x14ac:dyDescent="0.35">
      <c r="C318" s="117" t="s">
        <v>1707</v>
      </c>
      <c r="D318" s="103" t="s">
        <v>1708</v>
      </c>
      <c r="E318" s="118">
        <v>-1.1322000000000001</v>
      </c>
      <c r="F318" s="118" t="s">
        <v>843</v>
      </c>
      <c r="G318" s="118" t="s">
        <v>843</v>
      </c>
      <c r="H318" s="118" t="s">
        <v>843</v>
      </c>
    </row>
    <row r="319" spans="3:8" x14ac:dyDescent="0.35">
      <c r="C319" s="117" t="s">
        <v>1709</v>
      </c>
      <c r="D319" s="103" t="s">
        <v>1710</v>
      </c>
      <c r="E319" s="118">
        <v>0.12909000000000001</v>
      </c>
      <c r="F319" s="118" t="s">
        <v>1711</v>
      </c>
      <c r="G319" s="118" t="s">
        <v>1712</v>
      </c>
      <c r="H319" s="118" t="s">
        <v>843</v>
      </c>
    </row>
    <row r="320" spans="3:8" x14ac:dyDescent="0.35">
      <c r="C320" s="117" t="s">
        <v>1713</v>
      </c>
      <c r="D320" s="103" t="s">
        <v>1714</v>
      </c>
      <c r="E320" s="118">
        <v>5.8389000000000002E-3</v>
      </c>
      <c r="F320" s="118" t="s">
        <v>843</v>
      </c>
      <c r="G320" s="118" t="s">
        <v>843</v>
      </c>
      <c r="H320" s="118" t="s">
        <v>843</v>
      </c>
    </row>
    <row r="321" spans="3:8" x14ac:dyDescent="0.35">
      <c r="C321" s="117" t="s">
        <v>1715</v>
      </c>
      <c r="D321" s="103" t="s">
        <v>1716</v>
      </c>
      <c r="E321" s="118">
        <v>-1.0798000000000001</v>
      </c>
      <c r="F321" s="118" t="s">
        <v>1717</v>
      </c>
      <c r="G321" s="118" t="s">
        <v>1718</v>
      </c>
      <c r="H321" s="118" t="s">
        <v>1677</v>
      </c>
    </row>
    <row r="322" spans="3:8" x14ac:dyDescent="0.35">
      <c r="C322" s="117" t="s">
        <v>1719</v>
      </c>
      <c r="D322" s="103" t="s">
        <v>1720</v>
      </c>
      <c r="E322" s="118">
        <v>-1.0414000000000001</v>
      </c>
      <c r="F322" s="118" t="s">
        <v>843</v>
      </c>
      <c r="G322" s="118" t="s">
        <v>843</v>
      </c>
      <c r="H322" s="118" t="s">
        <v>843</v>
      </c>
    </row>
    <row r="323" spans="3:8" x14ac:dyDescent="0.35">
      <c r="C323" s="117" t="s">
        <v>1721</v>
      </c>
      <c r="D323" s="103" t="s">
        <v>1722</v>
      </c>
      <c r="E323" s="118">
        <v>-0.61241000000000001</v>
      </c>
      <c r="F323" s="118" t="s">
        <v>1723</v>
      </c>
      <c r="G323" s="118" t="s">
        <v>1724</v>
      </c>
      <c r="H323" s="118" t="s">
        <v>843</v>
      </c>
    </row>
    <row r="324" spans="3:8" x14ac:dyDescent="0.35">
      <c r="C324" s="117" t="s">
        <v>1725</v>
      </c>
      <c r="D324" s="103" t="s">
        <v>1726</v>
      </c>
      <c r="E324" s="118">
        <v>-0.93450999999999995</v>
      </c>
      <c r="F324" s="118" t="s">
        <v>1727</v>
      </c>
      <c r="G324" s="118" t="s">
        <v>1728</v>
      </c>
      <c r="H324" s="118" t="s">
        <v>843</v>
      </c>
    </row>
    <row r="325" spans="3:8" x14ac:dyDescent="0.35">
      <c r="C325" s="117" t="s">
        <v>1729</v>
      </c>
      <c r="D325" s="103" t="s">
        <v>1730</v>
      </c>
      <c r="E325" s="118">
        <v>-0.21754999999999999</v>
      </c>
      <c r="F325" s="118" t="s">
        <v>1731</v>
      </c>
      <c r="G325" s="118" t="s">
        <v>1732</v>
      </c>
      <c r="H325" s="118" t="s">
        <v>843</v>
      </c>
    </row>
    <row r="326" spans="3:8" x14ac:dyDescent="0.35">
      <c r="C326" s="117" t="s">
        <v>1733</v>
      </c>
      <c r="D326" s="103" t="s">
        <v>1734</v>
      </c>
      <c r="E326" s="118">
        <v>-0.84494999999999998</v>
      </c>
      <c r="F326" s="118" t="s">
        <v>843</v>
      </c>
      <c r="G326" s="118" t="s">
        <v>843</v>
      </c>
      <c r="H326" s="118" t="s">
        <v>843</v>
      </c>
    </row>
    <row r="327" spans="3:8" x14ac:dyDescent="0.35">
      <c r="C327" s="117" t="s">
        <v>1735</v>
      </c>
      <c r="D327" s="103" t="s">
        <v>1736</v>
      </c>
      <c r="E327" s="118">
        <v>-1.5334000000000001</v>
      </c>
      <c r="F327" s="118" t="s">
        <v>843</v>
      </c>
      <c r="G327" s="118" t="s">
        <v>843</v>
      </c>
      <c r="H327" s="118" t="s">
        <v>843</v>
      </c>
    </row>
    <row r="328" spans="3:8" x14ac:dyDescent="0.35">
      <c r="C328" s="117" t="s">
        <v>1737</v>
      </c>
      <c r="D328" s="103">
        <v>0.96640000000000004</v>
      </c>
      <c r="E328" s="118">
        <v>-1.0475000000000001</v>
      </c>
      <c r="F328" s="118" t="s">
        <v>843</v>
      </c>
      <c r="G328" s="118" t="s">
        <v>843</v>
      </c>
      <c r="H328" s="118" t="s">
        <v>843</v>
      </c>
    </row>
    <row r="329" spans="3:8" x14ac:dyDescent="0.35">
      <c r="C329" s="117" t="s">
        <v>1737</v>
      </c>
      <c r="D329" s="103" t="s">
        <v>1738</v>
      </c>
      <c r="E329" s="118">
        <v>-1.0475000000000001</v>
      </c>
      <c r="F329" s="118" t="s">
        <v>843</v>
      </c>
      <c r="G329" s="118" t="s">
        <v>843</v>
      </c>
      <c r="H329" s="118" t="s">
        <v>843</v>
      </c>
    </row>
    <row r="330" spans="3:8" x14ac:dyDescent="0.35">
      <c r="C330" s="117" t="s">
        <v>1739</v>
      </c>
      <c r="D330" s="103" t="s">
        <v>1740</v>
      </c>
      <c r="E330" s="118">
        <v>0.23777999999999999</v>
      </c>
      <c r="F330" s="118" t="s">
        <v>843</v>
      </c>
      <c r="G330" s="118" t="s">
        <v>1741</v>
      </c>
      <c r="H330" s="118" t="s">
        <v>843</v>
      </c>
    </row>
    <row r="331" spans="3:8" x14ac:dyDescent="0.35">
      <c r="C331" s="117" t="s">
        <v>1742</v>
      </c>
      <c r="D331" s="103" t="s">
        <v>1743</v>
      </c>
      <c r="E331" s="118">
        <v>8.3024000000000001E-2</v>
      </c>
      <c r="F331" s="118" t="s">
        <v>1744</v>
      </c>
      <c r="G331" s="118" t="s">
        <v>1745</v>
      </c>
      <c r="H331" s="118" t="s">
        <v>1016</v>
      </c>
    </row>
    <row r="332" spans="3:8" x14ac:dyDescent="0.35">
      <c r="C332" s="117" t="s">
        <v>1746</v>
      </c>
      <c r="D332" s="103" t="s">
        <v>1747</v>
      </c>
      <c r="E332" s="118">
        <v>-1.2725</v>
      </c>
      <c r="F332" s="118" t="s">
        <v>843</v>
      </c>
      <c r="G332" s="118" t="s">
        <v>843</v>
      </c>
      <c r="H332" s="118" t="s">
        <v>843</v>
      </c>
    </row>
    <row r="333" spans="3:8" x14ac:dyDescent="0.35">
      <c r="C333" s="117" t="s">
        <v>1748</v>
      </c>
      <c r="D333" s="103">
        <v>0.1</v>
      </c>
      <c r="E333" s="118">
        <v>-3.4554999999999998</v>
      </c>
      <c r="F333" s="118" t="s">
        <v>1749</v>
      </c>
      <c r="G333" s="118" t="s">
        <v>1750</v>
      </c>
      <c r="H333" s="118" t="s">
        <v>834</v>
      </c>
    </row>
    <row r="334" spans="3:8" x14ac:dyDescent="0.35">
      <c r="C334" s="117" t="s">
        <v>1751</v>
      </c>
      <c r="D334" s="103">
        <v>0.1</v>
      </c>
      <c r="E334" s="118">
        <v>-0.92491999999999996</v>
      </c>
      <c r="F334" s="118" t="s">
        <v>843</v>
      </c>
      <c r="G334" s="118" t="s">
        <v>843</v>
      </c>
      <c r="H334" s="118" t="s">
        <v>843</v>
      </c>
    </row>
    <row r="335" spans="3:8" x14ac:dyDescent="0.35">
      <c r="C335" s="117" t="s">
        <v>1752</v>
      </c>
      <c r="D335" s="103">
        <v>0.2</v>
      </c>
      <c r="E335" s="118">
        <v>0.35232000000000002</v>
      </c>
      <c r="F335" s="118" t="s">
        <v>1753</v>
      </c>
      <c r="G335" s="118" t="s">
        <v>1754</v>
      </c>
      <c r="H335" s="118" t="s">
        <v>843</v>
      </c>
    </row>
    <row r="336" spans="3:8" x14ac:dyDescent="0.35">
      <c r="C336" s="117" t="s">
        <v>1755</v>
      </c>
      <c r="D336" s="103">
        <v>0.4</v>
      </c>
      <c r="E336" s="118">
        <v>-1.0349999999999999</v>
      </c>
      <c r="F336" s="118" t="s">
        <v>843</v>
      </c>
      <c r="G336" s="118" t="s">
        <v>843</v>
      </c>
      <c r="H336" s="118" t="s">
        <v>843</v>
      </c>
    </row>
    <row r="337" spans="3:8" x14ac:dyDescent="0.35">
      <c r="C337" s="117" t="s">
        <v>1756</v>
      </c>
      <c r="D337" s="103">
        <v>0.4</v>
      </c>
      <c r="E337" s="118">
        <v>0.94064999999999999</v>
      </c>
      <c r="F337" s="118" t="s">
        <v>843</v>
      </c>
      <c r="G337" s="118" t="s">
        <v>843</v>
      </c>
      <c r="H337" s="118" t="s">
        <v>843</v>
      </c>
    </row>
    <row r="338" spans="3:8" x14ac:dyDescent="0.35">
      <c r="C338" s="117" t="s">
        <v>1757</v>
      </c>
      <c r="D338" s="103">
        <v>0.4</v>
      </c>
      <c r="E338" s="118">
        <v>1.1337999999999999</v>
      </c>
      <c r="F338" s="118" t="s">
        <v>1758</v>
      </c>
      <c r="G338" s="118" t="s">
        <v>1759</v>
      </c>
      <c r="H338" s="118" t="s">
        <v>1146</v>
      </c>
    </row>
    <row r="339" spans="3:8" x14ac:dyDescent="0.35">
      <c r="C339" s="117" t="s">
        <v>1760</v>
      </c>
      <c r="D339" s="103">
        <v>0.4</v>
      </c>
      <c r="E339" s="118">
        <v>-1.0815999999999999</v>
      </c>
      <c r="F339" s="118" t="s">
        <v>1761</v>
      </c>
      <c r="G339" s="118" t="s">
        <v>1762</v>
      </c>
      <c r="H339" s="118" t="s">
        <v>843</v>
      </c>
    </row>
    <row r="340" spans="3:8" x14ac:dyDescent="0.35">
      <c r="C340" s="117" t="s">
        <v>1763</v>
      </c>
      <c r="D340" s="103">
        <v>0.4</v>
      </c>
      <c r="E340" s="118">
        <v>-0.66468000000000005</v>
      </c>
      <c r="F340" s="118" t="s">
        <v>843</v>
      </c>
      <c r="G340" s="118" t="s">
        <v>843</v>
      </c>
      <c r="H340" s="118" t="s">
        <v>843</v>
      </c>
    </row>
    <row r="341" spans="3:8" x14ac:dyDescent="0.35">
      <c r="C341" s="117" t="s">
        <v>1764</v>
      </c>
      <c r="D341" s="103">
        <v>0.4</v>
      </c>
      <c r="E341" s="118">
        <v>0.73760000000000003</v>
      </c>
      <c r="F341" s="118" t="s">
        <v>843</v>
      </c>
      <c r="G341" s="118" t="s">
        <v>1765</v>
      </c>
      <c r="H341" s="118" t="s">
        <v>843</v>
      </c>
    </row>
    <row r="342" spans="3:8" x14ac:dyDescent="0.35">
      <c r="C342" s="117" t="s">
        <v>1766</v>
      </c>
      <c r="D342" s="103">
        <v>0.7</v>
      </c>
      <c r="E342" s="118">
        <v>-4.0939000000000003E-2</v>
      </c>
      <c r="F342" s="118" t="s">
        <v>843</v>
      </c>
      <c r="G342" s="118" t="s">
        <v>843</v>
      </c>
      <c r="H342" s="118" t="s">
        <v>843</v>
      </c>
    </row>
    <row r="343" spans="3:8" x14ac:dyDescent="0.35">
      <c r="C343" s="117" t="s">
        <v>1767</v>
      </c>
      <c r="D343" s="103">
        <v>0.7</v>
      </c>
      <c r="E343" s="118">
        <v>0.46211999999999998</v>
      </c>
      <c r="F343" s="118" t="s">
        <v>843</v>
      </c>
      <c r="G343" s="118" t="s">
        <v>843</v>
      </c>
      <c r="H343" s="118" t="s">
        <v>843</v>
      </c>
    </row>
    <row r="344" spans="3:8" x14ac:dyDescent="0.35">
      <c r="C344" s="117" t="s">
        <v>1768</v>
      </c>
      <c r="D344" s="103">
        <v>0.7</v>
      </c>
      <c r="E344" s="118">
        <v>-0.69657000000000002</v>
      </c>
      <c r="F344" s="118" t="s">
        <v>843</v>
      </c>
      <c r="G344" s="118" t="s">
        <v>843</v>
      </c>
      <c r="H344" s="118" t="s">
        <v>843</v>
      </c>
    </row>
    <row r="345" spans="3:8" x14ac:dyDescent="0.35">
      <c r="C345" s="117" t="s">
        <v>1769</v>
      </c>
      <c r="D345" s="103">
        <v>0.7</v>
      </c>
      <c r="E345" s="118">
        <v>-0.68503000000000003</v>
      </c>
      <c r="F345" s="118" t="s">
        <v>843</v>
      </c>
      <c r="G345" s="118" t="s">
        <v>843</v>
      </c>
      <c r="H345" s="118" t="s">
        <v>843</v>
      </c>
    </row>
    <row r="346" spans="3:8" x14ac:dyDescent="0.35">
      <c r="C346" s="117" t="s">
        <v>1770</v>
      </c>
      <c r="D346" s="103">
        <v>1</v>
      </c>
      <c r="E346" s="118">
        <v>-1.4651000000000001</v>
      </c>
      <c r="F346" s="118" t="s">
        <v>843</v>
      </c>
      <c r="G346" s="118" t="s">
        <v>1771</v>
      </c>
      <c r="H346" s="118" t="s">
        <v>843</v>
      </c>
    </row>
  </sheetData>
  <mergeCells count="3">
    <mergeCell ref="C10:H13"/>
    <mergeCell ref="C3:H5"/>
    <mergeCell ref="C7:H8"/>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19AFD3-094A-4B11-AE3E-F27DA5F346E0}">
  <dimension ref="B2:I65"/>
  <sheetViews>
    <sheetView topLeftCell="A38" zoomScale="65" zoomScaleNormal="70" workbookViewId="0">
      <selection activeCell="F39" sqref="F39"/>
    </sheetView>
  </sheetViews>
  <sheetFormatPr defaultRowHeight="14.5" x14ac:dyDescent="0.35"/>
  <cols>
    <col min="3" max="3" width="26.54296875" customWidth="1"/>
    <col min="4" max="4" width="51.81640625" customWidth="1"/>
    <col min="5" max="5" width="17.6328125" customWidth="1"/>
    <col min="6" max="6" width="17.54296875" customWidth="1"/>
    <col min="7" max="7" width="29.54296875" customWidth="1"/>
    <col min="8" max="8" width="78.1796875" customWidth="1"/>
  </cols>
  <sheetData>
    <row r="2" spans="3:9" ht="15" thickBot="1" x14ac:dyDescent="0.4"/>
    <row r="3" spans="3:9" ht="14.5" customHeight="1" x14ac:dyDescent="0.35">
      <c r="C3" s="300" t="s">
        <v>1774</v>
      </c>
      <c r="D3" s="301"/>
      <c r="E3" s="301"/>
      <c r="F3" s="301"/>
      <c r="G3" s="301"/>
      <c r="H3" s="302"/>
    </row>
    <row r="4" spans="3:9" ht="14.5" customHeight="1" x14ac:dyDescent="0.35">
      <c r="C4" s="303"/>
      <c r="D4" s="304"/>
      <c r="E4" s="304"/>
      <c r="F4" s="304"/>
      <c r="G4" s="304"/>
      <c r="H4" s="305"/>
    </row>
    <row r="5" spans="3:9" ht="14.5" customHeight="1" thickBot="1" x14ac:dyDescent="0.4">
      <c r="C5" s="306"/>
      <c r="D5" s="307"/>
      <c r="E5" s="307"/>
      <c r="F5" s="307"/>
      <c r="G5" s="307"/>
      <c r="H5" s="308"/>
    </row>
    <row r="6" spans="3:9" ht="14.5" customHeight="1" thickBot="1" x14ac:dyDescent="0.4">
      <c r="C6" s="120"/>
      <c r="D6" s="120"/>
      <c r="E6" s="120"/>
      <c r="F6" s="120"/>
      <c r="G6" s="120"/>
      <c r="H6" s="120"/>
    </row>
    <row r="7" spans="3:9" ht="14.5" customHeight="1" x14ac:dyDescent="0.35">
      <c r="C7" s="242" t="s">
        <v>1803</v>
      </c>
      <c r="D7" s="243"/>
      <c r="E7" s="243"/>
      <c r="F7" s="243"/>
      <c r="G7" s="243"/>
      <c r="H7" s="244"/>
    </row>
    <row r="8" spans="3:9" ht="22" customHeight="1" thickBot="1" x14ac:dyDescent="0.4">
      <c r="C8" s="245"/>
      <c r="D8" s="246"/>
      <c r="E8" s="246"/>
      <c r="F8" s="246"/>
      <c r="G8" s="246"/>
      <c r="H8" s="247"/>
    </row>
    <row r="9" spans="3:9" ht="14.5" customHeight="1" x14ac:dyDescent="0.35">
      <c r="C9" s="121"/>
      <c r="D9" s="121"/>
      <c r="E9" s="121"/>
      <c r="F9" s="121"/>
      <c r="G9" s="121"/>
      <c r="H9" s="121"/>
    </row>
    <row r="10" spans="3:9" ht="18.5" customHeight="1" x14ac:dyDescent="0.35">
      <c r="C10" s="318" t="s">
        <v>1988</v>
      </c>
      <c r="D10" s="319"/>
      <c r="E10" s="319"/>
      <c r="F10" s="319"/>
      <c r="G10" s="319"/>
      <c r="H10" s="319"/>
      <c r="I10" s="320"/>
    </row>
    <row r="11" spans="3:9" ht="14.5" customHeight="1" thickBot="1" x14ac:dyDescent="0.4">
      <c r="C11" s="321"/>
      <c r="D11" s="322"/>
      <c r="E11" s="322"/>
      <c r="F11" s="322"/>
      <c r="G11" s="322"/>
      <c r="H11" s="322"/>
      <c r="I11" s="322"/>
    </row>
    <row r="12" spans="3:9" x14ac:dyDescent="0.35">
      <c r="C12" s="158" t="s">
        <v>1820</v>
      </c>
      <c r="D12" s="159" t="s">
        <v>1821</v>
      </c>
      <c r="E12" s="316" t="s">
        <v>1806</v>
      </c>
      <c r="F12" s="316"/>
      <c r="G12" s="316"/>
      <c r="H12" s="316"/>
      <c r="I12" s="212" t="s">
        <v>1989</v>
      </c>
    </row>
    <row r="13" spans="3:9" x14ac:dyDescent="0.35">
      <c r="C13" s="43" t="s">
        <v>1807</v>
      </c>
      <c r="D13" s="157" t="s">
        <v>1851</v>
      </c>
      <c r="E13" s="309" t="s">
        <v>1822</v>
      </c>
      <c r="F13" s="309"/>
      <c r="G13" s="309"/>
      <c r="H13" s="309"/>
      <c r="I13" s="178" t="s">
        <v>1990</v>
      </c>
    </row>
    <row r="14" spans="3:9" ht="32.5" customHeight="1" x14ac:dyDescent="0.35">
      <c r="C14" s="165" t="s">
        <v>1809</v>
      </c>
      <c r="D14" s="166" t="s">
        <v>1852</v>
      </c>
      <c r="E14" s="317" t="s">
        <v>1823</v>
      </c>
      <c r="F14" s="317"/>
      <c r="G14" s="317"/>
      <c r="H14" s="317"/>
      <c r="I14" s="177" t="s">
        <v>1991</v>
      </c>
    </row>
    <row r="15" spans="3:9" ht="15.5" x14ac:dyDescent="0.35">
      <c r="C15" s="161" t="s">
        <v>1808</v>
      </c>
      <c r="D15" s="157" t="s">
        <v>1853</v>
      </c>
      <c r="E15" s="309" t="s">
        <v>1824</v>
      </c>
      <c r="F15" s="309"/>
      <c r="G15" s="309"/>
      <c r="H15" s="309"/>
      <c r="I15" s="178" t="s">
        <v>1992</v>
      </c>
    </row>
    <row r="16" spans="3:9" ht="15.5" x14ac:dyDescent="0.35">
      <c r="C16" s="165" t="s">
        <v>1810</v>
      </c>
      <c r="D16" s="166" t="s">
        <v>1825</v>
      </c>
      <c r="E16" s="312" t="s">
        <v>1826</v>
      </c>
      <c r="F16" s="312"/>
      <c r="G16" s="312"/>
      <c r="H16" s="312"/>
      <c r="I16" s="177" t="s">
        <v>1993</v>
      </c>
    </row>
    <row r="17" spans="3:9" ht="15.5" x14ac:dyDescent="0.35">
      <c r="C17" s="161" t="s">
        <v>805</v>
      </c>
      <c r="D17" s="157" t="s">
        <v>1854</v>
      </c>
      <c r="E17" s="315" t="s">
        <v>1827</v>
      </c>
      <c r="F17" s="315"/>
      <c r="G17" s="315"/>
      <c r="H17" s="315"/>
      <c r="I17" s="178" t="s">
        <v>1994</v>
      </c>
    </row>
    <row r="18" spans="3:9" x14ac:dyDescent="0.35">
      <c r="C18" s="102" t="s">
        <v>1811</v>
      </c>
      <c r="D18" s="166" t="s">
        <v>1855</v>
      </c>
      <c r="E18" s="312" t="s">
        <v>1828</v>
      </c>
      <c r="F18" s="312"/>
      <c r="G18" s="312"/>
      <c r="H18" s="312"/>
      <c r="I18" s="177" t="s">
        <v>1995</v>
      </c>
    </row>
    <row r="19" spans="3:9" ht="15.5" x14ac:dyDescent="0.35">
      <c r="C19" s="161" t="s">
        <v>1812</v>
      </c>
      <c r="D19" s="157" t="s">
        <v>1854</v>
      </c>
      <c r="E19" s="315" t="s">
        <v>1827</v>
      </c>
      <c r="F19" s="315"/>
      <c r="G19" s="315"/>
      <c r="H19" s="315"/>
      <c r="I19" s="178" t="s">
        <v>1994</v>
      </c>
    </row>
    <row r="20" spans="3:9" ht="15.5" x14ac:dyDescent="0.35">
      <c r="C20" s="165" t="s">
        <v>1813</v>
      </c>
      <c r="D20" s="166" t="s">
        <v>1830</v>
      </c>
      <c r="E20" s="312" t="s">
        <v>1829</v>
      </c>
      <c r="F20" s="312"/>
      <c r="G20" s="312"/>
      <c r="H20" s="312"/>
      <c r="I20" s="177" t="s">
        <v>1996</v>
      </c>
    </row>
    <row r="21" spans="3:9" ht="26.5" customHeight="1" x14ac:dyDescent="0.35">
      <c r="C21" s="161" t="s">
        <v>1814</v>
      </c>
      <c r="D21" s="157" t="s">
        <v>1852</v>
      </c>
      <c r="E21" s="313" t="s">
        <v>1823</v>
      </c>
      <c r="F21" s="313"/>
      <c r="G21" s="313"/>
      <c r="H21" s="313"/>
      <c r="I21" s="178" t="s">
        <v>1991</v>
      </c>
    </row>
    <row r="22" spans="3:9" ht="32" customHeight="1" x14ac:dyDescent="0.35">
      <c r="C22" s="167" t="s">
        <v>78</v>
      </c>
      <c r="D22" s="166" t="s">
        <v>1831</v>
      </c>
      <c r="E22" s="314" t="s">
        <v>1832</v>
      </c>
      <c r="F22" s="314"/>
      <c r="G22" s="314"/>
      <c r="H22" s="314"/>
      <c r="I22" s="177" t="s">
        <v>1997</v>
      </c>
    </row>
    <row r="23" spans="3:9" x14ac:dyDescent="0.35">
      <c r="C23" s="160" t="s">
        <v>1815</v>
      </c>
      <c r="D23" s="157" t="s">
        <v>1856</v>
      </c>
      <c r="E23" s="315" t="s">
        <v>1833</v>
      </c>
      <c r="F23" s="315"/>
      <c r="G23" s="315"/>
      <c r="H23" s="315"/>
      <c r="I23" s="178" t="s">
        <v>1998</v>
      </c>
    </row>
    <row r="24" spans="3:9" ht="15.5" x14ac:dyDescent="0.35">
      <c r="C24" s="167" t="s">
        <v>80</v>
      </c>
      <c r="D24" s="166" t="s">
        <v>1857</v>
      </c>
      <c r="E24" s="312" t="s">
        <v>1834</v>
      </c>
      <c r="F24" s="312"/>
      <c r="G24" s="312"/>
      <c r="H24" s="312"/>
      <c r="I24" s="177" t="s">
        <v>1999</v>
      </c>
    </row>
    <row r="25" spans="3:9" ht="15.5" x14ac:dyDescent="0.35">
      <c r="C25" s="162" t="s">
        <v>79</v>
      </c>
      <c r="D25" s="157" t="s">
        <v>1858</v>
      </c>
      <c r="E25" s="315" t="s">
        <v>1835</v>
      </c>
      <c r="F25" s="315"/>
      <c r="G25" s="315"/>
      <c r="H25" s="315"/>
      <c r="I25" s="178" t="s">
        <v>2000</v>
      </c>
    </row>
    <row r="26" spans="3:9" x14ac:dyDescent="0.35">
      <c r="C26" s="102" t="s">
        <v>1816</v>
      </c>
      <c r="D26" s="166" t="s">
        <v>1859</v>
      </c>
      <c r="E26" s="312" t="s">
        <v>1836</v>
      </c>
      <c r="F26" s="312"/>
      <c r="G26" s="312"/>
      <c r="H26" s="312"/>
      <c r="I26" s="177" t="s">
        <v>2001</v>
      </c>
    </row>
    <row r="27" spans="3:9" x14ac:dyDescent="0.35">
      <c r="C27" s="43" t="s">
        <v>65</v>
      </c>
      <c r="D27" s="157" t="s">
        <v>1837</v>
      </c>
      <c r="E27" s="309" t="s">
        <v>1838</v>
      </c>
      <c r="F27" s="309"/>
      <c r="G27" s="309"/>
      <c r="H27" s="309"/>
      <c r="I27" s="178" t="s">
        <v>2002</v>
      </c>
    </row>
    <row r="28" spans="3:9" ht="15.5" x14ac:dyDescent="0.35">
      <c r="C28" s="165" t="s">
        <v>1776</v>
      </c>
      <c r="D28" s="166" t="s">
        <v>1860</v>
      </c>
      <c r="E28" s="310" t="s">
        <v>1839</v>
      </c>
      <c r="F28" s="310"/>
      <c r="G28" s="310"/>
      <c r="H28" s="310"/>
      <c r="I28" s="177" t="s">
        <v>2003</v>
      </c>
    </row>
    <row r="29" spans="3:9" ht="15.5" x14ac:dyDescent="0.35">
      <c r="C29" s="161" t="s">
        <v>1789</v>
      </c>
      <c r="D29" s="157" t="s">
        <v>1861</v>
      </c>
      <c r="E29" s="309" t="s">
        <v>1840</v>
      </c>
      <c r="F29" s="309"/>
      <c r="G29" s="309"/>
      <c r="H29" s="309"/>
      <c r="I29" s="178" t="s">
        <v>2004</v>
      </c>
    </row>
    <row r="30" spans="3:9" ht="15.5" x14ac:dyDescent="0.35">
      <c r="C30" s="165" t="s">
        <v>1817</v>
      </c>
      <c r="D30" s="166" t="s">
        <v>1862</v>
      </c>
      <c r="E30" s="310" t="s">
        <v>1841</v>
      </c>
      <c r="F30" s="310"/>
      <c r="G30" s="310"/>
      <c r="H30" s="310"/>
      <c r="I30" s="177" t="s">
        <v>2005</v>
      </c>
    </row>
    <row r="31" spans="3:9" ht="15.5" x14ac:dyDescent="0.35">
      <c r="C31" s="162" t="s">
        <v>165</v>
      </c>
      <c r="D31" s="157" t="s">
        <v>1863</v>
      </c>
      <c r="E31" s="309" t="s">
        <v>1842</v>
      </c>
      <c r="F31" s="309"/>
      <c r="G31" s="309"/>
      <c r="H31" s="309"/>
      <c r="I31" s="178" t="s">
        <v>2006</v>
      </c>
    </row>
    <row r="32" spans="3:9" ht="15.5" x14ac:dyDescent="0.35">
      <c r="C32" s="167" t="s">
        <v>149</v>
      </c>
      <c r="D32" s="166" t="s">
        <v>1864</v>
      </c>
      <c r="E32" s="312" t="s">
        <v>1843</v>
      </c>
      <c r="F32" s="312"/>
      <c r="G32" s="312"/>
      <c r="H32" s="312"/>
      <c r="I32" s="177" t="s">
        <v>2007</v>
      </c>
    </row>
    <row r="33" spans="2:9" ht="15.5" x14ac:dyDescent="0.35">
      <c r="C33" s="162" t="s">
        <v>62</v>
      </c>
      <c r="D33" s="157" t="s">
        <v>63</v>
      </c>
      <c r="E33" s="309" t="s">
        <v>1844</v>
      </c>
      <c r="F33" s="309"/>
      <c r="G33" s="309"/>
      <c r="H33" s="309"/>
      <c r="I33" s="178" t="s">
        <v>2008</v>
      </c>
    </row>
    <row r="34" spans="2:9" ht="15.5" x14ac:dyDescent="0.35">
      <c r="C34" s="167" t="s">
        <v>183</v>
      </c>
      <c r="D34" s="166" t="s">
        <v>1865</v>
      </c>
      <c r="E34" s="310" t="s">
        <v>1845</v>
      </c>
      <c r="F34" s="310"/>
      <c r="G34" s="310"/>
      <c r="H34" s="310"/>
      <c r="I34" s="177" t="s">
        <v>2009</v>
      </c>
    </row>
    <row r="35" spans="2:9" ht="15.5" x14ac:dyDescent="0.35">
      <c r="C35" s="162" t="s">
        <v>245</v>
      </c>
      <c r="D35" s="157" t="s">
        <v>1846</v>
      </c>
      <c r="E35" s="309" t="s">
        <v>1847</v>
      </c>
      <c r="F35" s="309"/>
      <c r="G35" s="309"/>
      <c r="H35" s="309"/>
      <c r="I35" s="178" t="s">
        <v>2010</v>
      </c>
    </row>
    <row r="36" spans="2:9" ht="15.5" x14ac:dyDescent="0.35">
      <c r="C36" s="165" t="s">
        <v>1818</v>
      </c>
      <c r="D36" s="166" t="s">
        <v>1866</v>
      </c>
      <c r="E36" s="310" t="s">
        <v>1848</v>
      </c>
      <c r="F36" s="310"/>
      <c r="G36" s="310"/>
      <c r="H36" s="310"/>
      <c r="I36" s="177" t="s">
        <v>2011</v>
      </c>
    </row>
    <row r="37" spans="2:9" ht="16" thickBot="1" x14ac:dyDescent="0.4">
      <c r="C37" s="163" t="s">
        <v>1819</v>
      </c>
      <c r="D37" s="164" t="s">
        <v>1849</v>
      </c>
      <c r="E37" s="311" t="s">
        <v>1850</v>
      </c>
      <c r="F37" s="311"/>
      <c r="G37" s="311"/>
      <c r="H37" s="311"/>
      <c r="I37" s="213" t="s">
        <v>2012</v>
      </c>
    </row>
    <row r="41" spans="2:9" x14ac:dyDescent="0.35">
      <c r="B41" s="323" t="s">
        <v>2013</v>
      </c>
      <c r="C41" s="324"/>
    </row>
    <row r="43" spans="2:9" x14ac:dyDescent="0.35">
      <c r="B43" t="s">
        <v>1990</v>
      </c>
      <c r="C43" s="324" t="s">
        <v>2014</v>
      </c>
      <c r="D43" s="324"/>
      <c r="E43" s="324"/>
      <c r="F43" s="324"/>
      <c r="G43" s="324"/>
      <c r="H43" s="324"/>
    </row>
    <row r="44" spans="2:9" x14ac:dyDescent="0.35">
      <c r="B44" t="s">
        <v>1991</v>
      </c>
      <c r="C44" s="324" t="s">
        <v>2015</v>
      </c>
      <c r="D44" s="324"/>
      <c r="E44" s="324"/>
      <c r="F44" s="324"/>
      <c r="G44" s="324"/>
      <c r="H44" s="324"/>
    </row>
    <row r="45" spans="2:9" x14ac:dyDescent="0.35">
      <c r="B45" t="s">
        <v>1992</v>
      </c>
      <c r="C45" s="324" t="s">
        <v>2016</v>
      </c>
      <c r="D45" s="324"/>
      <c r="E45" s="324"/>
      <c r="F45" s="324"/>
      <c r="G45" s="324"/>
      <c r="H45" s="324"/>
    </row>
    <row r="46" spans="2:9" x14ac:dyDescent="0.35">
      <c r="B46" t="s">
        <v>1993</v>
      </c>
      <c r="C46" s="324" t="s">
        <v>2017</v>
      </c>
      <c r="D46" s="324"/>
      <c r="E46" s="324"/>
      <c r="F46" s="324"/>
      <c r="G46" s="324"/>
      <c r="H46" s="324"/>
    </row>
    <row r="47" spans="2:9" x14ac:dyDescent="0.35">
      <c r="B47" t="s">
        <v>1994</v>
      </c>
      <c r="C47" s="324" t="s">
        <v>2018</v>
      </c>
      <c r="D47" s="324"/>
      <c r="E47" s="324"/>
      <c r="F47" s="324"/>
      <c r="G47" s="324"/>
      <c r="H47" s="324"/>
    </row>
    <row r="48" spans="2:9" x14ac:dyDescent="0.35">
      <c r="B48" t="s">
        <v>1995</v>
      </c>
      <c r="C48" s="324" t="s">
        <v>2019</v>
      </c>
      <c r="D48" s="324"/>
      <c r="E48" s="324"/>
      <c r="F48" s="324"/>
      <c r="G48" s="324"/>
      <c r="H48" s="324"/>
    </row>
    <row r="49" spans="2:8" x14ac:dyDescent="0.35">
      <c r="B49" t="s">
        <v>1996</v>
      </c>
      <c r="C49" s="324" t="s">
        <v>2020</v>
      </c>
      <c r="D49" s="324"/>
      <c r="E49" s="324"/>
      <c r="F49" s="324"/>
      <c r="G49" s="324"/>
      <c r="H49" s="324"/>
    </row>
    <row r="50" spans="2:8" x14ac:dyDescent="0.35">
      <c r="B50" t="s">
        <v>1997</v>
      </c>
      <c r="C50" s="324" t="s">
        <v>2021</v>
      </c>
      <c r="D50" s="324"/>
      <c r="E50" s="324"/>
      <c r="F50" s="324"/>
      <c r="G50" s="324"/>
      <c r="H50" s="324"/>
    </row>
    <row r="51" spans="2:8" x14ac:dyDescent="0.35">
      <c r="B51" t="s">
        <v>1998</v>
      </c>
      <c r="C51" s="324" t="s">
        <v>2022</v>
      </c>
      <c r="D51" s="324"/>
      <c r="E51" s="324"/>
      <c r="F51" s="324"/>
      <c r="G51" s="324"/>
      <c r="H51" s="324"/>
    </row>
    <row r="52" spans="2:8" x14ac:dyDescent="0.35">
      <c r="B52" t="s">
        <v>1999</v>
      </c>
      <c r="C52" t="s">
        <v>2023</v>
      </c>
    </row>
    <row r="53" spans="2:8" x14ac:dyDescent="0.35">
      <c r="B53" t="s">
        <v>2000</v>
      </c>
      <c r="C53" t="s">
        <v>2024</v>
      </c>
    </row>
    <row r="54" spans="2:8" x14ac:dyDescent="0.35">
      <c r="B54" t="s">
        <v>2001</v>
      </c>
      <c r="C54" t="s">
        <v>2025</v>
      </c>
    </row>
    <row r="55" spans="2:8" x14ac:dyDescent="0.35">
      <c r="B55" t="s">
        <v>2002</v>
      </c>
      <c r="C55" t="s">
        <v>2026</v>
      </c>
    </row>
    <row r="56" spans="2:8" x14ac:dyDescent="0.35">
      <c r="B56" t="s">
        <v>2003</v>
      </c>
      <c r="C56" t="s">
        <v>2027</v>
      </c>
    </row>
    <row r="57" spans="2:8" x14ac:dyDescent="0.35">
      <c r="B57" t="s">
        <v>2004</v>
      </c>
      <c r="C57" t="s">
        <v>2028</v>
      </c>
    </row>
    <row r="58" spans="2:8" x14ac:dyDescent="0.35">
      <c r="B58" t="s">
        <v>2005</v>
      </c>
      <c r="C58" t="s">
        <v>2029</v>
      </c>
    </row>
    <row r="59" spans="2:8" x14ac:dyDescent="0.35">
      <c r="B59" t="s">
        <v>2006</v>
      </c>
      <c r="C59" t="s">
        <v>2030</v>
      </c>
    </row>
    <row r="60" spans="2:8" x14ac:dyDescent="0.35">
      <c r="B60" t="s">
        <v>2007</v>
      </c>
      <c r="C60" t="s">
        <v>2031</v>
      </c>
    </row>
    <row r="61" spans="2:8" x14ac:dyDescent="0.35">
      <c r="B61" t="s">
        <v>2008</v>
      </c>
      <c r="C61" t="s">
        <v>2032</v>
      </c>
    </row>
    <row r="62" spans="2:8" x14ac:dyDescent="0.35">
      <c r="B62" t="s">
        <v>2009</v>
      </c>
      <c r="C62" t="s">
        <v>2033</v>
      </c>
    </row>
    <row r="63" spans="2:8" x14ac:dyDescent="0.35">
      <c r="B63" t="s">
        <v>2010</v>
      </c>
      <c r="C63" t="s">
        <v>2034</v>
      </c>
    </row>
    <row r="64" spans="2:8" x14ac:dyDescent="0.35">
      <c r="B64" t="s">
        <v>2011</v>
      </c>
      <c r="C64" t="s">
        <v>2035</v>
      </c>
    </row>
    <row r="65" spans="2:3" x14ac:dyDescent="0.35">
      <c r="B65" t="s">
        <v>2012</v>
      </c>
      <c r="C65" t="s">
        <v>2036</v>
      </c>
    </row>
  </sheetData>
  <mergeCells count="40">
    <mergeCell ref="C47:H47"/>
    <mergeCell ref="C48:H48"/>
    <mergeCell ref="C49:H49"/>
    <mergeCell ref="C50:H50"/>
    <mergeCell ref="C51:H51"/>
    <mergeCell ref="B41:C41"/>
    <mergeCell ref="C43:H43"/>
    <mergeCell ref="C44:H44"/>
    <mergeCell ref="C45:H45"/>
    <mergeCell ref="C46:H46"/>
    <mergeCell ref="E20:H20"/>
    <mergeCell ref="C3:H5"/>
    <mergeCell ref="C7:H8"/>
    <mergeCell ref="E12:H12"/>
    <mergeCell ref="E13:H13"/>
    <mergeCell ref="E14:H14"/>
    <mergeCell ref="E15:H15"/>
    <mergeCell ref="E16:H16"/>
    <mergeCell ref="E17:H17"/>
    <mergeCell ref="E18:H18"/>
    <mergeCell ref="E19:H19"/>
    <mergeCell ref="C10:I10"/>
    <mergeCell ref="C11:I11"/>
    <mergeCell ref="E32:H32"/>
    <mergeCell ref="E21:H21"/>
    <mergeCell ref="E22:H22"/>
    <mergeCell ref="E23:H23"/>
    <mergeCell ref="E24:H24"/>
    <mergeCell ref="E25:H25"/>
    <mergeCell ref="E26:H26"/>
    <mergeCell ref="E27:H27"/>
    <mergeCell ref="E28:H28"/>
    <mergeCell ref="E29:H29"/>
    <mergeCell ref="E30:H30"/>
    <mergeCell ref="E31:H31"/>
    <mergeCell ref="E33:H33"/>
    <mergeCell ref="E34:H34"/>
    <mergeCell ref="E35:H35"/>
    <mergeCell ref="E36:H36"/>
    <mergeCell ref="E37:H37"/>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202428-2774-43F7-A634-5EE376339CDF}">
  <dimension ref="B2:K36"/>
  <sheetViews>
    <sheetView tabSelected="1" zoomScaleNormal="100" workbookViewId="0">
      <selection activeCell="J14" sqref="J14"/>
    </sheetView>
  </sheetViews>
  <sheetFormatPr defaultRowHeight="14.5" x14ac:dyDescent="0.35"/>
  <cols>
    <col min="3" max="3" width="14.453125" customWidth="1"/>
    <col min="4" max="4" width="15.08984375" customWidth="1"/>
    <col min="5" max="5" width="22.1796875" customWidth="1"/>
    <col min="6" max="6" width="30.1796875" customWidth="1"/>
    <col min="7" max="7" width="15.54296875" customWidth="1"/>
    <col min="8" max="8" width="19.453125" customWidth="1"/>
    <col min="9" max="9" width="24.81640625" customWidth="1"/>
    <col min="10" max="10" width="14.1796875" customWidth="1"/>
    <col min="11" max="11" width="11.54296875" bestFit="1" customWidth="1"/>
  </cols>
  <sheetData>
    <row r="2" spans="2:11" ht="15" thickBot="1" x14ac:dyDescent="0.4"/>
    <row r="3" spans="2:11" ht="14.5" customHeight="1" x14ac:dyDescent="0.35">
      <c r="B3" s="215" t="s">
        <v>1773</v>
      </c>
      <c r="C3" s="216"/>
      <c r="D3" s="216"/>
      <c r="E3" s="216"/>
      <c r="F3" s="216"/>
      <c r="G3" s="216"/>
      <c r="H3" s="216"/>
      <c r="I3" s="225"/>
      <c r="J3" s="2"/>
      <c r="K3" s="2"/>
    </row>
    <row r="4" spans="2:11" ht="14.5" customHeight="1" x14ac:dyDescent="0.35">
      <c r="B4" s="217"/>
      <c r="C4" s="218"/>
      <c r="D4" s="218"/>
      <c r="E4" s="218"/>
      <c r="F4" s="218"/>
      <c r="G4" s="218"/>
      <c r="H4" s="218"/>
      <c r="I4" s="226"/>
      <c r="J4" s="2"/>
      <c r="K4" s="145"/>
    </row>
    <row r="5" spans="2:11" ht="14.5" customHeight="1" thickBot="1" x14ac:dyDescent="0.4">
      <c r="B5" s="219"/>
      <c r="C5" s="220"/>
      <c r="D5" s="220"/>
      <c r="E5" s="220"/>
      <c r="F5" s="220"/>
      <c r="G5" s="220"/>
      <c r="H5" s="220"/>
      <c r="I5" s="227"/>
      <c r="J5" s="2"/>
      <c r="K5" s="2"/>
    </row>
    <row r="6" spans="2:11" s="8" customFormat="1" ht="14.5" customHeight="1" thickBot="1" x14ac:dyDescent="0.4">
      <c r="B6" s="144"/>
      <c r="C6" s="144"/>
      <c r="D6" s="144"/>
      <c r="E6" s="144"/>
      <c r="F6" s="144"/>
      <c r="G6" s="144"/>
      <c r="H6" s="144"/>
      <c r="I6" s="144"/>
      <c r="J6" s="7"/>
      <c r="K6" s="7"/>
    </row>
    <row r="7" spans="2:11" ht="14.5" customHeight="1" x14ac:dyDescent="0.35">
      <c r="B7" s="228" t="s">
        <v>1803</v>
      </c>
      <c r="C7" s="229"/>
      <c r="D7" s="229"/>
      <c r="E7" s="229"/>
      <c r="F7" s="229"/>
      <c r="G7" s="229"/>
      <c r="H7" s="229"/>
      <c r="I7" s="230"/>
      <c r="J7" s="2"/>
      <c r="K7" s="2"/>
    </row>
    <row r="8" spans="2:11" ht="14.5" customHeight="1" thickBot="1" x14ac:dyDescent="0.4">
      <c r="B8" s="231"/>
      <c r="C8" s="232"/>
      <c r="D8" s="232"/>
      <c r="E8" s="232"/>
      <c r="F8" s="232"/>
      <c r="G8" s="232"/>
      <c r="H8" s="232"/>
      <c r="I8" s="233"/>
      <c r="J8" s="2"/>
      <c r="K8" s="2"/>
    </row>
    <row r="9" spans="2:11" ht="14.5" customHeight="1" x14ac:dyDescent="0.35">
      <c r="B9" s="146"/>
      <c r="C9" s="147"/>
      <c r="D9" s="148"/>
      <c r="E9" s="149"/>
      <c r="F9" s="149"/>
      <c r="G9" s="149"/>
      <c r="H9" s="149"/>
      <c r="I9" s="150"/>
      <c r="J9" s="2"/>
      <c r="K9" s="2"/>
    </row>
    <row r="10" spans="2:11" ht="21.5" customHeight="1" x14ac:dyDescent="0.45">
      <c r="B10" s="6" t="s">
        <v>1772</v>
      </c>
      <c r="C10" s="2"/>
      <c r="D10" s="2"/>
      <c r="E10" s="2"/>
      <c r="F10" s="2"/>
      <c r="G10" s="2"/>
      <c r="H10" s="2"/>
      <c r="I10" s="2"/>
      <c r="J10" s="2"/>
      <c r="K10" s="2"/>
    </row>
    <row r="11" spans="2:11" ht="61" customHeight="1" thickBot="1" x14ac:dyDescent="0.4">
      <c r="B11" s="326" t="s">
        <v>2037</v>
      </c>
      <c r="C11" s="326"/>
      <c r="D11" s="326"/>
      <c r="E11" s="326"/>
      <c r="F11" s="326"/>
      <c r="G11" s="326"/>
      <c r="H11" s="326"/>
      <c r="I11" s="326"/>
      <c r="J11" s="2"/>
      <c r="K11" s="2"/>
    </row>
    <row r="12" spans="2:11" ht="15.5" x14ac:dyDescent="0.35">
      <c r="B12" s="75" t="s">
        <v>0</v>
      </c>
      <c r="C12" s="76" t="s">
        <v>1</v>
      </c>
      <c r="D12" s="76" t="s">
        <v>2</v>
      </c>
      <c r="E12" s="76" t="s">
        <v>3</v>
      </c>
      <c r="F12" s="76" t="s">
        <v>4</v>
      </c>
      <c r="G12" s="76" t="s">
        <v>5</v>
      </c>
      <c r="H12" s="76" t="s">
        <v>6</v>
      </c>
      <c r="I12" s="77" t="s">
        <v>7</v>
      </c>
      <c r="J12" s="2"/>
      <c r="K12" s="2"/>
    </row>
    <row r="13" spans="2:11" ht="15.5" x14ac:dyDescent="0.35">
      <c r="B13" s="78" t="s">
        <v>8</v>
      </c>
      <c r="C13" s="53">
        <v>24269107</v>
      </c>
      <c r="D13" s="53">
        <v>24097017</v>
      </c>
      <c r="E13" s="53">
        <v>18388403</v>
      </c>
      <c r="F13" s="53">
        <v>2851842</v>
      </c>
      <c r="G13" s="53">
        <f>F13+E13</f>
        <v>21240245</v>
      </c>
      <c r="H13" s="53">
        <v>2856772</v>
      </c>
      <c r="I13" s="79">
        <f>(G13/D13)*100</f>
        <v>88.144706873884019</v>
      </c>
      <c r="J13" s="2"/>
      <c r="K13" s="2"/>
    </row>
    <row r="14" spans="2:11" ht="15.5" x14ac:dyDescent="0.35">
      <c r="B14" s="78" t="s">
        <v>9</v>
      </c>
      <c r="C14" s="80">
        <v>22640146</v>
      </c>
      <c r="D14" s="53">
        <v>22510755</v>
      </c>
      <c r="E14" s="53">
        <v>17090134</v>
      </c>
      <c r="F14" s="53">
        <v>2771078</v>
      </c>
      <c r="G14" s="53">
        <f>F14+E14</f>
        <v>19861212</v>
      </c>
      <c r="H14" s="53">
        <v>2649543</v>
      </c>
      <c r="I14" s="79">
        <f t="shared" ref="I14:I34" si="0">(G14/D14)*100</f>
        <v>88.229879450955778</v>
      </c>
      <c r="J14" s="2"/>
      <c r="K14" s="4"/>
    </row>
    <row r="15" spans="2:11" ht="15.5" x14ac:dyDescent="0.35">
      <c r="B15" s="78" t="s">
        <v>10</v>
      </c>
      <c r="C15" s="53">
        <v>19622416</v>
      </c>
      <c r="D15" s="53">
        <v>19512695</v>
      </c>
      <c r="E15" s="53">
        <v>14697892</v>
      </c>
      <c r="F15" s="53">
        <v>2509428</v>
      </c>
      <c r="G15" s="53">
        <f>F15+E15</f>
        <v>17207320</v>
      </c>
      <c r="H15" s="53">
        <v>2305375</v>
      </c>
      <c r="I15" s="79">
        <f t="shared" si="0"/>
        <v>88.185255803977867</v>
      </c>
      <c r="J15" s="2"/>
      <c r="K15" s="2"/>
    </row>
    <row r="16" spans="2:11" s="8" customFormat="1" ht="15.5" x14ac:dyDescent="0.35">
      <c r="B16" s="78" t="s">
        <v>11</v>
      </c>
      <c r="C16" s="54">
        <v>23822485</v>
      </c>
      <c r="D16" s="54">
        <v>22765713</v>
      </c>
      <c r="E16" s="53">
        <v>17913243</v>
      </c>
      <c r="F16" s="53">
        <v>3510107</v>
      </c>
      <c r="G16" s="53">
        <f t="shared" ref="G16:G34" si="1">F16+E16</f>
        <v>21423350</v>
      </c>
      <c r="H16" s="53">
        <v>2399135</v>
      </c>
      <c r="I16" s="79">
        <f>(G16/C16)*100</f>
        <v>89.929115287510939</v>
      </c>
      <c r="J16" s="7"/>
      <c r="K16" s="7"/>
    </row>
    <row r="17" spans="2:11" ht="15.5" x14ac:dyDescent="0.35">
      <c r="B17" s="81" t="s">
        <v>12</v>
      </c>
      <c r="C17" s="55">
        <v>24482331</v>
      </c>
      <c r="D17" s="55">
        <v>24360498</v>
      </c>
      <c r="E17" s="56">
        <v>18243829</v>
      </c>
      <c r="F17" s="53">
        <v>3337328</v>
      </c>
      <c r="G17" s="53">
        <f t="shared" si="1"/>
        <v>21581157</v>
      </c>
      <c r="H17" s="53">
        <v>2779341</v>
      </c>
      <c r="I17" s="79">
        <f t="shared" si="0"/>
        <v>88.590787429715107</v>
      </c>
      <c r="J17" s="5"/>
      <c r="K17" s="5"/>
    </row>
    <row r="18" spans="2:11" ht="15.5" x14ac:dyDescent="0.35">
      <c r="B18" s="78" t="s">
        <v>13</v>
      </c>
      <c r="C18" s="57">
        <v>23599980</v>
      </c>
      <c r="D18" s="57">
        <v>23469964</v>
      </c>
      <c r="E18" s="53">
        <v>17575632</v>
      </c>
      <c r="F18" s="53">
        <v>2865973</v>
      </c>
      <c r="G18" s="53">
        <f t="shared" si="1"/>
        <v>20441605</v>
      </c>
      <c r="H18" s="53">
        <v>3028359</v>
      </c>
      <c r="I18" s="79">
        <f t="shared" si="0"/>
        <v>87.096874115358673</v>
      </c>
      <c r="J18" s="5"/>
      <c r="K18" s="2"/>
    </row>
    <row r="19" spans="2:11" ht="15.5" x14ac:dyDescent="0.35">
      <c r="B19" s="82" t="s">
        <v>14</v>
      </c>
      <c r="C19" s="58">
        <v>20030612</v>
      </c>
      <c r="D19" s="58">
        <v>19910411</v>
      </c>
      <c r="E19" s="58">
        <v>14839341</v>
      </c>
      <c r="F19" s="58">
        <v>2579327</v>
      </c>
      <c r="G19" s="58">
        <f t="shared" si="1"/>
        <v>17418668</v>
      </c>
      <c r="H19" s="58">
        <v>2491743</v>
      </c>
      <c r="I19" s="83">
        <f t="shared" si="0"/>
        <v>87.48522569423605</v>
      </c>
      <c r="J19" s="2"/>
      <c r="K19" s="2"/>
    </row>
    <row r="20" spans="2:11" ht="15.5" x14ac:dyDescent="0.35">
      <c r="B20" s="82" t="s">
        <v>15</v>
      </c>
      <c r="C20" s="58">
        <v>21106774</v>
      </c>
      <c r="D20" s="58">
        <v>20992469</v>
      </c>
      <c r="E20" s="58">
        <v>16024414</v>
      </c>
      <c r="F20" s="58">
        <v>2281578</v>
      </c>
      <c r="G20" s="58">
        <f t="shared" si="1"/>
        <v>18305992</v>
      </c>
      <c r="H20" s="58">
        <v>2686477</v>
      </c>
      <c r="I20" s="83">
        <f t="shared" si="0"/>
        <v>87.202663012149742</v>
      </c>
      <c r="J20" s="1"/>
      <c r="K20" s="2"/>
    </row>
    <row r="21" spans="2:11" ht="15.5" x14ac:dyDescent="0.35">
      <c r="B21" s="82" t="s">
        <v>16</v>
      </c>
      <c r="C21" s="58">
        <v>21160864</v>
      </c>
      <c r="D21" s="58">
        <v>21033578</v>
      </c>
      <c r="E21" s="58">
        <v>15259045</v>
      </c>
      <c r="F21" s="58">
        <v>2351296</v>
      </c>
      <c r="G21" s="58">
        <f t="shared" si="1"/>
        <v>17610341</v>
      </c>
      <c r="H21" s="58">
        <v>3423237</v>
      </c>
      <c r="I21" s="83">
        <f t="shared" si="0"/>
        <v>83.724894547185457</v>
      </c>
      <c r="J21" s="2"/>
      <c r="K21" s="2"/>
    </row>
    <row r="22" spans="2:11" ht="15.5" x14ac:dyDescent="0.35">
      <c r="B22" s="82" t="s">
        <v>17</v>
      </c>
      <c r="C22" s="58">
        <v>21327780</v>
      </c>
      <c r="D22" s="58">
        <v>21207743</v>
      </c>
      <c r="E22" s="58">
        <v>15841252</v>
      </c>
      <c r="F22" s="58">
        <v>2759802</v>
      </c>
      <c r="G22" s="58">
        <f t="shared" si="1"/>
        <v>18601054</v>
      </c>
      <c r="H22" s="58">
        <v>2606689</v>
      </c>
      <c r="I22" s="83">
        <f t="shared" si="0"/>
        <v>87.708786361660458</v>
      </c>
      <c r="J22" s="2"/>
      <c r="K22" s="2"/>
    </row>
    <row r="23" spans="2:11" ht="15.5" x14ac:dyDescent="0.35">
      <c r="B23" s="82" t="s">
        <v>18</v>
      </c>
      <c r="C23" s="58">
        <v>20113984</v>
      </c>
      <c r="D23" s="58">
        <v>20010116</v>
      </c>
      <c r="E23" s="58">
        <v>14786374</v>
      </c>
      <c r="F23" s="58">
        <v>2734324</v>
      </c>
      <c r="G23" s="58">
        <f t="shared" si="1"/>
        <v>17520698</v>
      </c>
      <c r="H23" s="58">
        <v>2489418</v>
      </c>
      <c r="I23" s="83">
        <f t="shared" si="0"/>
        <v>87.559202555347497</v>
      </c>
      <c r="J23" s="2"/>
    </row>
    <row r="24" spans="2:11" ht="15.5" x14ac:dyDescent="0.35">
      <c r="B24" s="78" t="s">
        <v>21</v>
      </c>
      <c r="C24" s="53">
        <v>20957221</v>
      </c>
      <c r="D24" s="53">
        <v>20846516</v>
      </c>
      <c r="E24" s="53">
        <v>15349112</v>
      </c>
      <c r="F24" s="53">
        <v>2678368</v>
      </c>
      <c r="G24" s="53">
        <f t="shared" si="1"/>
        <v>18027480</v>
      </c>
      <c r="H24" s="53">
        <v>2819036</v>
      </c>
      <c r="I24" s="79">
        <f t="shared" si="0"/>
        <v>86.477184005231379</v>
      </c>
      <c r="J24" s="2"/>
      <c r="K24" s="2"/>
    </row>
    <row r="25" spans="2:11" ht="15.5" x14ac:dyDescent="0.35">
      <c r="B25" s="78" t="s">
        <v>22</v>
      </c>
      <c r="C25" s="53">
        <v>23986908</v>
      </c>
      <c r="D25" s="53">
        <v>23822485</v>
      </c>
      <c r="E25" s="53">
        <v>17915567</v>
      </c>
      <c r="F25" s="53">
        <v>3507959</v>
      </c>
      <c r="G25" s="53">
        <f t="shared" si="1"/>
        <v>21423526</v>
      </c>
      <c r="H25" s="53">
        <v>2398959</v>
      </c>
      <c r="I25" s="79">
        <f t="shared" si="0"/>
        <v>89.92985408533157</v>
      </c>
      <c r="J25" s="2"/>
      <c r="K25" s="2"/>
    </row>
    <row r="26" spans="2:11" ht="15.5" x14ac:dyDescent="0.35">
      <c r="B26" s="78" t="s">
        <v>23</v>
      </c>
      <c r="C26" s="53">
        <v>22921177</v>
      </c>
      <c r="D26" s="53">
        <v>22816685</v>
      </c>
      <c r="E26" s="53">
        <v>10097685</v>
      </c>
      <c r="F26" s="53">
        <v>11379306</v>
      </c>
      <c r="G26" s="53">
        <f t="shared" si="1"/>
        <v>21476991</v>
      </c>
      <c r="H26" s="53">
        <v>1339694</v>
      </c>
      <c r="I26" s="79">
        <f t="shared" si="0"/>
        <v>94.12844591578488</v>
      </c>
      <c r="J26" s="2"/>
      <c r="K26" s="2"/>
    </row>
    <row r="27" spans="2:11" ht="15.5" x14ac:dyDescent="0.35">
      <c r="B27" s="78" t="s">
        <v>24</v>
      </c>
      <c r="C27" s="53">
        <v>26525066</v>
      </c>
      <c r="D27" s="53">
        <v>26379453</v>
      </c>
      <c r="E27" s="53">
        <v>19845642</v>
      </c>
      <c r="F27" s="53">
        <v>3360905</v>
      </c>
      <c r="G27" s="53">
        <f t="shared" si="1"/>
        <v>23206547</v>
      </c>
      <c r="H27" s="53">
        <v>3172906</v>
      </c>
      <c r="I27" s="79">
        <f t="shared" si="0"/>
        <v>87.9720553720352</v>
      </c>
      <c r="J27" s="2"/>
      <c r="K27" s="2"/>
    </row>
    <row r="28" spans="2:11" ht="15.5" x14ac:dyDescent="0.35">
      <c r="B28" s="78" t="s">
        <v>25</v>
      </c>
      <c r="C28" s="53">
        <v>19911110</v>
      </c>
      <c r="D28" s="53">
        <v>19805202</v>
      </c>
      <c r="E28" s="53">
        <v>14987042</v>
      </c>
      <c r="F28" s="53">
        <v>2250182</v>
      </c>
      <c r="G28" s="53">
        <f t="shared" si="1"/>
        <v>17237224</v>
      </c>
      <c r="H28" s="53">
        <v>2567978</v>
      </c>
      <c r="I28" s="79">
        <f t="shared" si="0"/>
        <v>87.033820710336613</v>
      </c>
      <c r="J28" s="2"/>
      <c r="K28" s="2"/>
    </row>
    <row r="29" spans="2:11" ht="15.5" x14ac:dyDescent="0.35">
      <c r="B29" s="78" t="s">
        <v>26</v>
      </c>
      <c r="C29" s="53">
        <v>22887887</v>
      </c>
      <c r="D29" s="53">
        <v>22795703</v>
      </c>
      <c r="E29" s="53">
        <v>15407097</v>
      </c>
      <c r="F29" s="53">
        <v>2370297</v>
      </c>
      <c r="G29" s="53">
        <f t="shared" si="1"/>
        <v>17777394</v>
      </c>
      <c r="H29" s="53">
        <v>5018309</v>
      </c>
      <c r="I29" s="79">
        <f t="shared" si="0"/>
        <v>77.985723888401253</v>
      </c>
      <c r="J29" s="2"/>
      <c r="K29" s="2"/>
    </row>
    <row r="30" spans="2:11" ht="15.5" x14ac:dyDescent="0.35">
      <c r="B30" s="84" t="s">
        <v>27</v>
      </c>
      <c r="C30" s="58">
        <v>25115352</v>
      </c>
      <c r="D30" s="58">
        <v>24983186</v>
      </c>
      <c r="E30" s="58">
        <v>19048457</v>
      </c>
      <c r="F30" s="58">
        <v>2931051</v>
      </c>
      <c r="G30" s="58">
        <f t="shared" si="1"/>
        <v>21979508</v>
      </c>
      <c r="H30" s="58">
        <v>3003678</v>
      </c>
      <c r="I30" s="83">
        <f t="shared" si="0"/>
        <v>87.977201946941435</v>
      </c>
      <c r="J30" s="2"/>
      <c r="K30" s="2"/>
    </row>
    <row r="31" spans="2:11" ht="15.5" x14ac:dyDescent="0.35">
      <c r="B31" s="84" t="s">
        <v>28</v>
      </c>
      <c r="C31" s="58">
        <v>22145102</v>
      </c>
      <c r="D31" s="58">
        <v>22030150</v>
      </c>
      <c r="E31" s="58">
        <v>16570845</v>
      </c>
      <c r="F31" s="58">
        <v>2915918</v>
      </c>
      <c r="G31" s="58">
        <f t="shared" si="1"/>
        <v>19486763</v>
      </c>
      <c r="H31" s="58">
        <v>2543387</v>
      </c>
      <c r="I31" s="83">
        <f t="shared" si="0"/>
        <v>88.454971936187448</v>
      </c>
      <c r="J31" s="2"/>
      <c r="K31" s="2"/>
    </row>
    <row r="32" spans="2:11" ht="15.5" x14ac:dyDescent="0.35">
      <c r="B32" s="84" t="s">
        <v>29</v>
      </c>
      <c r="C32" s="58">
        <v>22240830</v>
      </c>
      <c r="D32" s="58">
        <v>22119498</v>
      </c>
      <c r="E32" s="58">
        <v>16722467</v>
      </c>
      <c r="F32" s="58">
        <v>2713762</v>
      </c>
      <c r="G32" s="58">
        <f t="shared" si="1"/>
        <v>19436229</v>
      </c>
      <c r="H32" s="58">
        <v>2414486</v>
      </c>
      <c r="I32" s="83">
        <f t="shared" si="0"/>
        <v>87.869213849247402</v>
      </c>
      <c r="J32" s="2"/>
      <c r="K32" s="2"/>
    </row>
    <row r="33" spans="2:11" ht="15.5" x14ac:dyDescent="0.35">
      <c r="B33" s="84" t="s">
        <v>30</v>
      </c>
      <c r="C33" s="58">
        <v>20913195</v>
      </c>
      <c r="D33" s="58">
        <v>20790243</v>
      </c>
      <c r="E33" s="58">
        <v>15544827</v>
      </c>
      <c r="F33" s="58">
        <v>2556192</v>
      </c>
      <c r="G33" s="58">
        <f t="shared" si="1"/>
        <v>18101019</v>
      </c>
      <c r="H33" s="58">
        <v>2689224</v>
      </c>
      <c r="I33" s="83">
        <f t="shared" si="0"/>
        <v>87.064970813472456</v>
      </c>
      <c r="J33" s="2"/>
      <c r="K33" s="2"/>
    </row>
    <row r="34" spans="2:11" ht="15.5" x14ac:dyDescent="0.35">
      <c r="B34" s="84" t="s">
        <v>31</v>
      </c>
      <c r="C34" s="58">
        <v>21660834</v>
      </c>
      <c r="D34" s="58">
        <v>21526177</v>
      </c>
      <c r="E34" s="59">
        <v>16656209</v>
      </c>
      <c r="F34" s="58">
        <v>2284696</v>
      </c>
      <c r="G34" s="58">
        <f t="shared" si="1"/>
        <v>18940905</v>
      </c>
      <c r="H34" s="58">
        <v>2585272</v>
      </c>
      <c r="I34" s="83">
        <f t="shared" si="0"/>
        <v>87.990101540092326</v>
      </c>
      <c r="J34" s="2"/>
      <c r="K34" s="2"/>
    </row>
    <row r="35" spans="2:11" ht="15.5" x14ac:dyDescent="0.35">
      <c r="B35" s="84" t="s">
        <v>19</v>
      </c>
      <c r="C35" s="3">
        <f t="shared" ref="C35:H35" si="2">SUM(C13:C34)</f>
        <v>491441161</v>
      </c>
      <c r="D35" s="3">
        <f t="shared" si="2"/>
        <v>487786257</v>
      </c>
      <c r="E35" s="3">
        <f t="shared" si="2"/>
        <v>358804509</v>
      </c>
      <c r="F35" s="3">
        <f t="shared" si="2"/>
        <v>69500719</v>
      </c>
      <c r="G35" s="3">
        <f t="shared" si="2"/>
        <v>428305228</v>
      </c>
      <c r="H35" s="3">
        <f t="shared" si="2"/>
        <v>60269018</v>
      </c>
      <c r="I35" s="85"/>
      <c r="J35" s="2"/>
      <c r="K35" s="2"/>
    </row>
    <row r="36" spans="2:11" ht="16" thickBot="1" x14ac:dyDescent="0.4">
      <c r="B36" s="86" t="s">
        <v>20</v>
      </c>
      <c r="C36" s="122">
        <f t="shared" ref="C36:I36" si="3">AVERAGE(C13:C34)</f>
        <v>22338234.59090909</v>
      </c>
      <c r="D36" s="122">
        <f t="shared" si="3"/>
        <v>22172102.59090909</v>
      </c>
      <c r="E36" s="122">
        <f t="shared" si="3"/>
        <v>16309295.863636363</v>
      </c>
      <c r="F36" s="122">
        <f t="shared" si="3"/>
        <v>3159123.5909090908</v>
      </c>
      <c r="G36" s="122">
        <f t="shared" si="3"/>
        <v>19468419.454545453</v>
      </c>
      <c r="H36" s="122">
        <f t="shared" si="3"/>
        <v>2739500.8181818184</v>
      </c>
      <c r="I36" s="87">
        <f t="shared" si="3"/>
        <v>87.579133417956527</v>
      </c>
      <c r="J36" s="2"/>
      <c r="K36" s="2"/>
    </row>
  </sheetData>
  <mergeCells count="3">
    <mergeCell ref="B3:I5"/>
    <mergeCell ref="B7:I8"/>
    <mergeCell ref="B11:I11"/>
  </mergeCells>
  <phoneticPr fontId="5"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789C90-CEC6-4272-BAED-80828FEF7DF0}">
  <dimension ref="B2:P38"/>
  <sheetViews>
    <sheetView zoomScale="70" zoomScaleNormal="70" workbookViewId="0">
      <selection activeCell="B10" sqref="B10"/>
    </sheetView>
  </sheetViews>
  <sheetFormatPr defaultRowHeight="14.5" x14ac:dyDescent="0.35"/>
  <cols>
    <col min="2" max="2" width="28.90625" customWidth="1"/>
    <col min="3" max="3" width="40.6328125" customWidth="1"/>
    <col min="4" max="4" width="11.90625" customWidth="1"/>
    <col min="5" max="5" width="35.54296875" customWidth="1"/>
    <col min="6" max="6" width="24.36328125" customWidth="1"/>
    <col min="7" max="7" width="33.90625" customWidth="1"/>
    <col min="8" max="8" width="20.81640625" customWidth="1"/>
    <col min="10" max="10" width="23.1796875" customWidth="1"/>
  </cols>
  <sheetData>
    <row r="2" spans="2:10" ht="15" thickBot="1" x14ac:dyDescent="0.4"/>
    <row r="3" spans="2:10" ht="14.5" customHeight="1" x14ac:dyDescent="0.35">
      <c r="B3" s="234" t="s">
        <v>1774</v>
      </c>
      <c r="C3" s="235"/>
      <c r="D3" s="235"/>
      <c r="E3" s="235"/>
      <c r="F3" s="235"/>
      <c r="G3" s="235"/>
      <c r="H3" s="236"/>
    </row>
    <row r="4" spans="2:10" ht="14.5" customHeight="1" x14ac:dyDescent="0.35">
      <c r="B4" s="237"/>
      <c r="C4" s="218"/>
      <c r="D4" s="218"/>
      <c r="E4" s="218"/>
      <c r="F4" s="218"/>
      <c r="G4" s="218"/>
      <c r="H4" s="238"/>
    </row>
    <row r="5" spans="2:10" ht="14.5" customHeight="1" thickBot="1" x14ac:dyDescent="0.4">
      <c r="B5" s="239"/>
      <c r="C5" s="240"/>
      <c r="D5" s="240"/>
      <c r="E5" s="240"/>
      <c r="F5" s="240"/>
      <c r="G5" s="240"/>
      <c r="H5" s="241"/>
    </row>
    <row r="6" spans="2:10" ht="14.5" customHeight="1" thickBot="1" x14ac:dyDescent="0.4">
      <c r="B6" s="151"/>
      <c r="C6" s="151"/>
      <c r="D6" s="151"/>
      <c r="E6" s="151"/>
      <c r="F6" s="151"/>
      <c r="G6" s="151"/>
      <c r="H6" s="151"/>
    </row>
    <row r="7" spans="2:10" ht="14.5" customHeight="1" x14ac:dyDescent="0.35">
      <c r="B7" s="242" t="s">
        <v>1803</v>
      </c>
      <c r="C7" s="243"/>
      <c r="D7" s="243"/>
      <c r="E7" s="243"/>
      <c r="F7" s="243"/>
      <c r="G7" s="243"/>
      <c r="H7" s="244"/>
    </row>
    <row r="8" spans="2:10" ht="14.5" customHeight="1" thickBot="1" x14ac:dyDescent="0.4">
      <c r="B8" s="245"/>
      <c r="C8" s="246"/>
      <c r="D8" s="246"/>
      <c r="E8" s="246"/>
      <c r="F8" s="246"/>
      <c r="G8" s="246"/>
      <c r="H8" s="247"/>
    </row>
    <row r="9" spans="2:10" ht="14.5" customHeight="1" x14ac:dyDescent="0.35">
      <c r="B9" s="153"/>
      <c r="C9" s="154"/>
      <c r="D9" s="153"/>
      <c r="E9" s="153"/>
      <c r="F9" s="155"/>
      <c r="G9" s="153"/>
      <c r="H9" s="154"/>
    </row>
    <row r="10" spans="2:10" ht="18.5" x14ac:dyDescent="0.45">
      <c r="B10" s="10" t="s">
        <v>401</v>
      </c>
      <c r="C10" s="10"/>
      <c r="D10" s="11"/>
      <c r="E10" s="11"/>
      <c r="F10" s="152"/>
      <c r="G10" s="12"/>
      <c r="H10" s="12"/>
    </row>
    <row r="11" spans="2:10" ht="19" thickBot="1" x14ac:dyDescent="0.5">
      <c r="B11" s="10"/>
      <c r="C11" s="10"/>
      <c r="D11" s="11"/>
      <c r="E11" s="11"/>
      <c r="F11" s="11"/>
      <c r="G11" s="12"/>
      <c r="H11" s="12"/>
    </row>
    <row r="12" spans="2:10" ht="16" thickBot="1" x14ac:dyDescent="0.4">
      <c r="B12" s="60" t="s">
        <v>52</v>
      </c>
      <c r="C12" s="61" t="s">
        <v>53</v>
      </c>
      <c r="D12" s="62" t="s">
        <v>812</v>
      </c>
      <c r="E12" s="63" t="s">
        <v>54</v>
      </c>
      <c r="F12" s="61" t="s">
        <v>55</v>
      </c>
      <c r="G12" s="64" t="s">
        <v>56</v>
      </c>
      <c r="H12" s="65" t="s">
        <v>57</v>
      </c>
    </row>
    <row r="13" spans="2:10" ht="15.5" x14ac:dyDescent="0.35">
      <c r="B13" s="248" t="s">
        <v>65</v>
      </c>
      <c r="C13" s="250" t="s">
        <v>82</v>
      </c>
      <c r="D13" s="13" t="s">
        <v>58</v>
      </c>
      <c r="E13" s="66" t="s">
        <v>66</v>
      </c>
      <c r="F13" s="252">
        <v>88.7</v>
      </c>
      <c r="G13" s="254">
        <v>76</v>
      </c>
      <c r="H13" s="256" t="s">
        <v>91</v>
      </c>
      <c r="I13" s="9"/>
      <c r="J13" s="20"/>
    </row>
    <row r="14" spans="2:10" ht="16" thickBot="1" x14ac:dyDescent="0.4">
      <c r="B14" s="249"/>
      <c r="C14" s="251"/>
      <c r="D14" s="14" t="s">
        <v>59</v>
      </c>
      <c r="E14" s="67" t="s">
        <v>67</v>
      </c>
      <c r="F14" s="253"/>
      <c r="G14" s="255"/>
      <c r="H14" s="257"/>
      <c r="I14" s="9"/>
      <c r="J14" s="20"/>
    </row>
    <row r="15" spans="2:10" ht="16" thickBot="1" x14ac:dyDescent="0.4">
      <c r="B15" s="15"/>
      <c r="C15" s="15"/>
      <c r="D15" s="23"/>
      <c r="E15" s="68"/>
      <c r="F15" s="96"/>
      <c r="G15" s="97"/>
      <c r="H15" s="16"/>
      <c r="I15" s="9"/>
    </row>
    <row r="16" spans="2:10" ht="15.5" x14ac:dyDescent="0.35">
      <c r="B16" s="258" t="s">
        <v>83</v>
      </c>
      <c r="C16" s="260" t="s">
        <v>84</v>
      </c>
      <c r="D16" s="13" t="s">
        <v>58</v>
      </c>
      <c r="E16" s="69" t="s">
        <v>68</v>
      </c>
      <c r="F16" s="252">
        <v>91.2</v>
      </c>
      <c r="G16" s="254">
        <v>182</v>
      </c>
      <c r="H16" s="256" t="s">
        <v>89</v>
      </c>
      <c r="I16" s="9"/>
      <c r="J16" s="18"/>
    </row>
    <row r="17" spans="2:16" ht="16" thickBot="1" x14ac:dyDescent="0.4">
      <c r="B17" s="259"/>
      <c r="C17" s="261"/>
      <c r="D17" s="14" t="s">
        <v>59</v>
      </c>
      <c r="E17" s="70" t="s">
        <v>69</v>
      </c>
      <c r="F17" s="253"/>
      <c r="G17" s="255"/>
      <c r="H17" s="257"/>
      <c r="I17" s="9"/>
      <c r="J17" s="18"/>
      <c r="P17" s="17"/>
    </row>
    <row r="18" spans="2:16" ht="16" thickBot="1" x14ac:dyDescent="0.4">
      <c r="B18" s="15"/>
      <c r="C18" s="15"/>
      <c r="D18" s="24"/>
      <c r="E18" s="71"/>
      <c r="F18" s="96"/>
      <c r="G18" s="97"/>
      <c r="H18" s="16"/>
      <c r="I18" s="9"/>
      <c r="J18" s="18"/>
      <c r="P18" s="17"/>
    </row>
    <row r="19" spans="2:16" ht="15.5" x14ac:dyDescent="0.35">
      <c r="B19" s="258" t="s">
        <v>78</v>
      </c>
      <c r="C19" s="260" t="s">
        <v>85</v>
      </c>
      <c r="D19" s="13" t="s">
        <v>58</v>
      </c>
      <c r="E19" s="69" t="s">
        <v>70</v>
      </c>
      <c r="F19" s="252">
        <v>92.1</v>
      </c>
      <c r="G19" s="254">
        <v>166</v>
      </c>
      <c r="H19" s="256" t="s">
        <v>90</v>
      </c>
      <c r="I19" s="9"/>
      <c r="J19" s="21"/>
      <c r="P19" s="18"/>
    </row>
    <row r="20" spans="2:16" ht="16" thickBot="1" x14ac:dyDescent="0.4">
      <c r="B20" s="259"/>
      <c r="C20" s="261"/>
      <c r="D20" s="14" t="s">
        <v>59</v>
      </c>
      <c r="E20" s="70" t="s">
        <v>71</v>
      </c>
      <c r="F20" s="253"/>
      <c r="G20" s="255"/>
      <c r="H20" s="257"/>
      <c r="I20" s="9"/>
      <c r="J20" s="21"/>
    </row>
    <row r="21" spans="2:16" ht="16" thickBot="1" x14ac:dyDescent="0.4">
      <c r="B21" s="15"/>
      <c r="C21" s="15"/>
      <c r="D21" s="23"/>
      <c r="E21" s="68"/>
      <c r="F21" s="96"/>
      <c r="G21" s="97"/>
      <c r="H21" s="16"/>
      <c r="I21" s="9"/>
      <c r="J21" s="18"/>
    </row>
    <row r="22" spans="2:16" ht="15.5" x14ac:dyDescent="0.35">
      <c r="B22" s="258" t="s">
        <v>79</v>
      </c>
      <c r="C22" s="260" t="s">
        <v>86</v>
      </c>
      <c r="D22" s="13" t="s">
        <v>58</v>
      </c>
      <c r="E22" s="66" t="s">
        <v>72</v>
      </c>
      <c r="F22" s="252">
        <v>101.4</v>
      </c>
      <c r="G22" s="254">
        <v>104</v>
      </c>
      <c r="H22" s="256" t="s">
        <v>92</v>
      </c>
      <c r="I22" s="9"/>
      <c r="J22" s="18"/>
      <c r="P22" s="18"/>
    </row>
    <row r="23" spans="2:16" ht="16" thickBot="1" x14ac:dyDescent="0.4">
      <c r="B23" s="259"/>
      <c r="C23" s="272"/>
      <c r="D23" s="14" t="s">
        <v>59</v>
      </c>
      <c r="E23" s="67" t="s">
        <v>73</v>
      </c>
      <c r="F23" s="253"/>
      <c r="G23" s="255"/>
      <c r="H23" s="257"/>
      <c r="I23" s="9"/>
      <c r="J23" s="18"/>
    </row>
    <row r="24" spans="2:16" ht="16" thickBot="1" x14ac:dyDescent="0.4">
      <c r="B24" s="15"/>
      <c r="C24" s="15"/>
      <c r="D24" s="23"/>
      <c r="E24" s="68"/>
      <c r="F24" s="96"/>
      <c r="G24" s="97"/>
      <c r="H24" s="16"/>
      <c r="I24" s="9"/>
      <c r="J24" s="18"/>
    </row>
    <row r="25" spans="2:16" ht="15.5" x14ac:dyDescent="0.35">
      <c r="B25" s="258" t="s">
        <v>80</v>
      </c>
      <c r="C25" s="260" t="s">
        <v>87</v>
      </c>
      <c r="D25" s="13" t="s">
        <v>58</v>
      </c>
      <c r="E25" s="66" t="s">
        <v>74</v>
      </c>
      <c r="F25" s="252">
        <v>106.6</v>
      </c>
      <c r="G25" s="254">
        <v>117</v>
      </c>
      <c r="H25" s="256" t="s">
        <v>93</v>
      </c>
      <c r="I25" s="9"/>
      <c r="J25" s="18"/>
      <c r="P25" s="18"/>
    </row>
    <row r="26" spans="2:16" ht="16" thickBot="1" x14ac:dyDescent="0.4">
      <c r="B26" s="259"/>
      <c r="C26" s="272"/>
      <c r="D26" s="14" t="s">
        <v>59</v>
      </c>
      <c r="E26" s="67" t="s">
        <v>75</v>
      </c>
      <c r="F26" s="253"/>
      <c r="G26" s="255"/>
      <c r="H26" s="257"/>
      <c r="I26" s="9"/>
      <c r="J26" s="18"/>
    </row>
    <row r="27" spans="2:16" ht="16" thickBot="1" x14ac:dyDescent="0.4">
      <c r="B27" s="15"/>
      <c r="C27" s="15"/>
      <c r="D27" s="23"/>
      <c r="E27" s="68"/>
      <c r="F27" s="96"/>
      <c r="G27" s="97"/>
      <c r="H27" s="16"/>
      <c r="I27" s="9"/>
      <c r="J27" s="18"/>
    </row>
    <row r="28" spans="2:16" ht="15.5" x14ac:dyDescent="0.35">
      <c r="B28" s="262" t="s">
        <v>81</v>
      </c>
      <c r="C28" s="264" t="s">
        <v>88</v>
      </c>
      <c r="D28" s="13" t="s">
        <v>58</v>
      </c>
      <c r="E28" s="69" t="s">
        <v>76</v>
      </c>
      <c r="F28" s="266">
        <v>92.1</v>
      </c>
      <c r="G28" s="268">
        <v>177</v>
      </c>
      <c r="H28" s="270" t="s">
        <v>94</v>
      </c>
      <c r="I28" s="9"/>
      <c r="J28" s="22"/>
      <c r="P28" s="18"/>
    </row>
    <row r="29" spans="2:16" ht="16" thickBot="1" x14ac:dyDescent="0.4">
      <c r="B29" s="263"/>
      <c r="C29" s="265"/>
      <c r="D29" s="14" t="s">
        <v>59</v>
      </c>
      <c r="E29" s="70" t="s">
        <v>77</v>
      </c>
      <c r="F29" s="267"/>
      <c r="G29" s="269"/>
      <c r="H29" s="271"/>
      <c r="I29" s="9"/>
      <c r="J29" s="22"/>
    </row>
    <row r="30" spans="2:16" ht="16" thickBot="1" x14ac:dyDescent="0.4">
      <c r="B30" s="127"/>
      <c r="C30" s="129"/>
      <c r="D30" s="123"/>
      <c r="E30" s="124"/>
      <c r="F30" s="125"/>
      <c r="G30" s="126"/>
      <c r="H30" s="128"/>
      <c r="J30" s="18"/>
    </row>
    <row r="31" spans="2:16" ht="15.5" x14ac:dyDescent="0.35">
      <c r="B31" s="258" t="s">
        <v>1776</v>
      </c>
      <c r="C31" s="260" t="s">
        <v>1804</v>
      </c>
      <c r="D31" s="13" t="s">
        <v>58</v>
      </c>
      <c r="E31" s="66" t="s">
        <v>1780</v>
      </c>
      <c r="F31" s="252">
        <v>105</v>
      </c>
      <c r="G31" s="254">
        <v>71</v>
      </c>
      <c r="H31" s="256" t="s">
        <v>1782</v>
      </c>
      <c r="J31" s="18"/>
      <c r="P31" s="18"/>
    </row>
    <row r="32" spans="2:16" ht="16" thickBot="1" x14ac:dyDescent="0.4">
      <c r="B32" s="259"/>
      <c r="C32" s="272"/>
      <c r="D32" s="14" t="s">
        <v>59</v>
      </c>
      <c r="E32" s="67" t="s">
        <v>1781</v>
      </c>
      <c r="F32" s="253"/>
      <c r="G32" s="255"/>
      <c r="H32" s="257"/>
      <c r="J32" s="18"/>
      <c r="P32" s="19"/>
    </row>
    <row r="33" spans="2:16" ht="16" thickBot="1" x14ac:dyDescent="0.4">
      <c r="B33" s="15"/>
      <c r="C33" s="15"/>
      <c r="D33" s="23"/>
      <c r="E33" s="68"/>
      <c r="F33" s="96"/>
      <c r="G33" s="97"/>
      <c r="H33" s="16"/>
      <c r="J33" s="18"/>
      <c r="P33" s="19"/>
    </row>
    <row r="34" spans="2:16" ht="15.5" x14ac:dyDescent="0.35">
      <c r="B34" s="258" t="s">
        <v>1789</v>
      </c>
      <c r="C34" s="260" t="s">
        <v>1778</v>
      </c>
      <c r="D34" s="13" t="s">
        <v>58</v>
      </c>
      <c r="E34" s="66" t="s">
        <v>1785</v>
      </c>
      <c r="F34" s="252">
        <v>98.2</v>
      </c>
      <c r="G34" s="254">
        <v>103</v>
      </c>
      <c r="H34" s="256" t="s">
        <v>1783</v>
      </c>
      <c r="J34" s="18"/>
      <c r="P34" s="18"/>
    </row>
    <row r="35" spans="2:16" ht="16" thickBot="1" x14ac:dyDescent="0.4">
      <c r="B35" s="259"/>
      <c r="C35" s="272"/>
      <c r="D35" s="14" t="s">
        <v>59</v>
      </c>
      <c r="E35" s="67" t="s">
        <v>1786</v>
      </c>
      <c r="F35" s="253"/>
      <c r="G35" s="255"/>
      <c r="H35" s="257"/>
      <c r="P35" s="19"/>
    </row>
    <row r="36" spans="2:16" ht="16" thickBot="1" x14ac:dyDescent="0.4">
      <c r="B36" s="15"/>
      <c r="C36" s="15"/>
      <c r="D36" s="23"/>
      <c r="E36" s="68"/>
      <c r="F36" s="96"/>
      <c r="G36" s="97"/>
      <c r="H36" s="16"/>
      <c r="P36" s="19"/>
    </row>
    <row r="37" spans="2:16" ht="15.5" x14ac:dyDescent="0.35">
      <c r="B37" s="262" t="s">
        <v>1777</v>
      </c>
      <c r="C37" s="264" t="s">
        <v>1779</v>
      </c>
      <c r="D37" s="13" t="s">
        <v>58</v>
      </c>
      <c r="E37" s="69" t="s">
        <v>1787</v>
      </c>
      <c r="F37" s="266">
        <v>100.9</v>
      </c>
      <c r="G37" s="268">
        <v>157</v>
      </c>
      <c r="H37" s="270" t="s">
        <v>1784</v>
      </c>
      <c r="P37" s="18"/>
    </row>
    <row r="38" spans="2:16" ht="16" thickBot="1" x14ac:dyDescent="0.4">
      <c r="B38" s="263"/>
      <c r="C38" s="265"/>
      <c r="D38" s="14" t="s">
        <v>59</v>
      </c>
      <c r="E38" s="70" t="s">
        <v>1788</v>
      </c>
      <c r="F38" s="267"/>
      <c r="G38" s="269"/>
      <c r="H38" s="271"/>
    </row>
  </sheetData>
  <mergeCells count="47">
    <mergeCell ref="B37:B38"/>
    <mergeCell ref="C37:C38"/>
    <mergeCell ref="F37:F38"/>
    <mergeCell ref="G37:G38"/>
    <mergeCell ref="H37:H38"/>
    <mergeCell ref="B34:B35"/>
    <mergeCell ref="C34:C35"/>
    <mergeCell ref="F34:F35"/>
    <mergeCell ref="G34:G35"/>
    <mergeCell ref="H34:H35"/>
    <mergeCell ref="B31:B32"/>
    <mergeCell ref="C31:C32"/>
    <mergeCell ref="F31:F32"/>
    <mergeCell ref="G31:G32"/>
    <mergeCell ref="H31:H32"/>
    <mergeCell ref="B22:B23"/>
    <mergeCell ref="C22:C23"/>
    <mergeCell ref="F22:F23"/>
    <mergeCell ref="G22:G23"/>
    <mergeCell ref="H22:H23"/>
    <mergeCell ref="B19:B20"/>
    <mergeCell ref="C19:C20"/>
    <mergeCell ref="F19:F20"/>
    <mergeCell ref="G19:G20"/>
    <mergeCell ref="H19:H20"/>
    <mergeCell ref="B25:B26"/>
    <mergeCell ref="C25:C26"/>
    <mergeCell ref="F25:F26"/>
    <mergeCell ref="G25:G26"/>
    <mergeCell ref="H25:H26"/>
    <mergeCell ref="B28:B29"/>
    <mergeCell ref="C28:C29"/>
    <mergeCell ref="F28:F29"/>
    <mergeCell ref="G28:G29"/>
    <mergeCell ref="H28:H29"/>
    <mergeCell ref="B16:B17"/>
    <mergeCell ref="C16:C17"/>
    <mergeCell ref="F16:F17"/>
    <mergeCell ref="G16:G17"/>
    <mergeCell ref="H16:H17"/>
    <mergeCell ref="B3:H5"/>
    <mergeCell ref="B7:H8"/>
    <mergeCell ref="B13:B14"/>
    <mergeCell ref="C13:C14"/>
    <mergeCell ref="F13:F14"/>
    <mergeCell ref="G13:G14"/>
    <mergeCell ref="H13:H14"/>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594BFE-933A-4850-AC84-654012E7369E}">
  <dimension ref="B2:H177"/>
  <sheetViews>
    <sheetView workbookViewId="0">
      <selection activeCell="B10" sqref="B10:F11"/>
    </sheetView>
  </sheetViews>
  <sheetFormatPr defaultRowHeight="14.5" x14ac:dyDescent="0.35"/>
  <cols>
    <col min="2" max="2" width="17.54296875" customWidth="1"/>
    <col min="3" max="3" width="18.90625" customWidth="1"/>
    <col min="4" max="4" width="17.54296875" customWidth="1"/>
    <col min="5" max="5" width="48.1796875" customWidth="1"/>
    <col min="6" max="6" width="21" customWidth="1"/>
  </cols>
  <sheetData>
    <row r="2" spans="2:8" ht="15" thickBot="1" x14ac:dyDescent="0.4"/>
    <row r="3" spans="2:8" ht="14.5" customHeight="1" x14ac:dyDescent="0.35">
      <c r="B3" s="234" t="s">
        <v>1774</v>
      </c>
      <c r="C3" s="235"/>
      <c r="D3" s="235"/>
      <c r="E3" s="235"/>
      <c r="F3" s="235"/>
      <c r="G3" s="235"/>
      <c r="H3" s="236"/>
    </row>
    <row r="4" spans="2:8" ht="14.5" customHeight="1" x14ac:dyDescent="0.35">
      <c r="B4" s="237"/>
      <c r="C4" s="218"/>
      <c r="D4" s="218"/>
      <c r="E4" s="218"/>
      <c r="F4" s="218"/>
      <c r="G4" s="218"/>
      <c r="H4" s="238"/>
    </row>
    <row r="5" spans="2:8" ht="14.5" customHeight="1" thickBot="1" x14ac:dyDescent="0.4">
      <c r="B5" s="239"/>
      <c r="C5" s="240"/>
      <c r="D5" s="240"/>
      <c r="E5" s="240"/>
      <c r="F5" s="240"/>
      <c r="G5" s="240"/>
      <c r="H5" s="241"/>
    </row>
    <row r="6" spans="2:8" ht="14.5" customHeight="1" thickBot="1" x14ac:dyDescent="0.4">
      <c r="B6" s="151"/>
      <c r="C6" s="151"/>
      <c r="D6" s="151"/>
      <c r="E6" s="151"/>
      <c r="F6" s="151"/>
      <c r="G6" s="151"/>
      <c r="H6" s="151"/>
    </row>
    <row r="7" spans="2:8" ht="14.5" customHeight="1" x14ac:dyDescent="0.35">
      <c r="B7" s="242" t="s">
        <v>1803</v>
      </c>
      <c r="C7" s="243"/>
      <c r="D7" s="243"/>
      <c r="E7" s="243"/>
      <c r="F7" s="243"/>
      <c r="G7" s="243"/>
      <c r="H7" s="244"/>
    </row>
    <row r="8" spans="2:8" ht="14.5" customHeight="1" thickBot="1" x14ac:dyDescent="0.4">
      <c r="B8" s="245"/>
      <c r="C8" s="246"/>
      <c r="D8" s="246"/>
      <c r="E8" s="246"/>
      <c r="F8" s="246"/>
      <c r="G8" s="246"/>
      <c r="H8" s="247"/>
    </row>
    <row r="9" spans="2:8" x14ac:dyDescent="0.35">
      <c r="C9" s="2"/>
      <c r="D9" s="33"/>
    </row>
    <row r="10" spans="2:8" ht="14.5" customHeight="1" x14ac:dyDescent="0.35">
      <c r="B10" s="273" t="s">
        <v>813</v>
      </c>
      <c r="C10" s="273"/>
      <c r="D10" s="273"/>
      <c r="E10" s="273"/>
      <c r="F10" s="273"/>
    </row>
    <row r="11" spans="2:8" ht="25" customHeight="1" x14ac:dyDescent="0.35">
      <c r="B11" s="273"/>
      <c r="C11" s="273"/>
      <c r="D11" s="273"/>
      <c r="E11" s="273"/>
      <c r="F11" s="273"/>
    </row>
    <row r="12" spans="2:8" ht="15" thickBot="1" x14ac:dyDescent="0.4"/>
    <row r="13" spans="2:8" x14ac:dyDescent="0.35">
      <c r="B13" s="39" t="s">
        <v>95</v>
      </c>
      <c r="C13" s="40" t="s">
        <v>96</v>
      </c>
      <c r="D13" s="41" t="s">
        <v>97</v>
      </c>
      <c r="E13" s="42" t="s">
        <v>53</v>
      </c>
    </row>
    <row r="14" spans="2:8" x14ac:dyDescent="0.35">
      <c r="B14" s="43" t="s">
        <v>122</v>
      </c>
      <c r="C14" s="34">
        <v>-25.833429826262801</v>
      </c>
      <c r="D14" s="31">
        <v>1E-3</v>
      </c>
      <c r="E14" s="44" t="s">
        <v>262</v>
      </c>
    </row>
    <row r="15" spans="2:8" x14ac:dyDescent="0.35">
      <c r="B15" s="45" t="s">
        <v>123</v>
      </c>
      <c r="C15" s="35">
        <v>-24.9993618820703</v>
      </c>
      <c r="D15" s="32">
        <v>1E-3</v>
      </c>
      <c r="E15" s="46" t="s">
        <v>263</v>
      </c>
    </row>
    <row r="16" spans="2:8" x14ac:dyDescent="0.35">
      <c r="B16" s="43" t="s">
        <v>124</v>
      </c>
      <c r="C16" s="34">
        <v>-24.8327300643674</v>
      </c>
      <c r="D16" s="31">
        <v>1E-3</v>
      </c>
      <c r="E16" s="44" t="s">
        <v>264</v>
      </c>
    </row>
    <row r="17" spans="2:5" x14ac:dyDescent="0.35">
      <c r="B17" s="45" t="s">
        <v>125</v>
      </c>
      <c r="C17" s="35">
        <v>-24.3428754001634</v>
      </c>
      <c r="D17" s="32">
        <v>1E-3</v>
      </c>
      <c r="E17" s="46" t="s">
        <v>125</v>
      </c>
    </row>
    <row r="18" spans="2:5" x14ac:dyDescent="0.35">
      <c r="B18" s="43" t="s">
        <v>126</v>
      </c>
      <c r="C18" s="34">
        <v>-24.1373428635832</v>
      </c>
      <c r="D18" s="31">
        <v>1E-3</v>
      </c>
      <c r="E18" s="44" t="s">
        <v>265</v>
      </c>
    </row>
    <row r="19" spans="2:5" ht="14.5" customHeight="1" x14ac:dyDescent="0.35">
      <c r="B19" s="45" t="s">
        <v>127</v>
      </c>
      <c r="C19" s="35">
        <v>-23.401176071499201</v>
      </c>
      <c r="D19" s="32">
        <v>1E-3</v>
      </c>
      <c r="E19" s="46" t="s">
        <v>266</v>
      </c>
    </row>
    <row r="20" spans="2:5" ht="14.5" customHeight="1" x14ac:dyDescent="0.35">
      <c r="B20" s="43" t="s">
        <v>128</v>
      </c>
      <c r="C20" s="34">
        <v>-23.296740316822799</v>
      </c>
      <c r="D20" s="31">
        <v>1E-3</v>
      </c>
      <c r="E20" s="44" t="s">
        <v>267</v>
      </c>
    </row>
    <row r="21" spans="2:5" ht="14.5" customHeight="1" x14ac:dyDescent="0.35">
      <c r="B21" s="45" t="s">
        <v>129</v>
      </c>
      <c r="C21" s="35">
        <v>-23.2367590508082</v>
      </c>
      <c r="D21" s="32">
        <v>1E-3</v>
      </c>
      <c r="E21" s="46" t="s">
        <v>268</v>
      </c>
    </row>
    <row r="22" spans="2:5" ht="14.5" customHeight="1" x14ac:dyDescent="0.35">
      <c r="B22" s="43" t="s">
        <v>130</v>
      </c>
      <c r="C22" s="34">
        <v>-23.175166786438801</v>
      </c>
      <c r="D22" s="31">
        <v>1E-3</v>
      </c>
      <c r="E22" s="44" t="s">
        <v>130</v>
      </c>
    </row>
    <row r="23" spans="2:5" x14ac:dyDescent="0.35">
      <c r="B23" s="45" t="s">
        <v>131</v>
      </c>
      <c r="C23" s="35">
        <v>-23.109124291800001</v>
      </c>
      <c r="D23" s="32">
        <v>1E-3</v>
      </c>
      <c r="E23" s="46" t="s">
        <v>269</v>
      </c>
    </row>
    <row r="24" spans="2:5" ht="14.5" customHeight="1" x14ac:dyDescent="0.35">
      <c r="B24" s="43" t="s">
        <v>132</v>
      </c>
      <c r="C24" s="34">
        <v>-22.988652247621602</v>
      </c>
      <c r="D24" s="31">
        <v>1E-3</v>
      </c>
      <c r="E24" s="44" t="s">
        <v>270</v>
      </c>
    </row>
    <row r="25" spans="2:5" ht="14.5" customHeight="1" x14ac:dyDescent="0.35">
      <c r="B25" s="45" t="s">
        <v>133</v>
      </c>
      <c r="C25" s="35">
        <v>-22.666591047102202</v>
      </c>
      <c r="D25" s="32">
        <v>1E-3</v>
      </c>
      <c r="E25" s="46" t="s">
        <v>133</v>
      </c>
    </row>
    <row r="26" spans="2:5" x14ac:dyDescent="0.35">
      <c r="B26" s="43" t="s">
        <v>134</v>
      </c>
      <c r="C26" s="34">
        <v>-22.373257531368001</v>
      </c>
      <c r="D26" s="31">
        <v>1E-3</v>
      </c>
      <c r="E26" s="44" t="s">
        <v>271</v>
      </c>
    </row>
    <row r="27" spans="2:5" x14ac:dyDescent="0.35">
      <c r="B27" s="45" t="s">
        <v>135</v>
      </c>
      <c r="C27" s="35">
        <v>-22.266526735696999</v>
      </c>
      <c r="D27" s="32">
        <v>1E-3</v>
      </c>
      <c r="E27" s="46" t="s">
        <v>135</v>
      </c>
    </row>
    <row r="28" spans="2:5" x14ac:dyDescent="0.35">
      <c r="B28" s="43" t="s">
        <v>136</v>
      </c>
      <c r="C28" s="34">
        <v>-22.241469446771799</v>
      </c>
      <c r="D28" s="31">
        <v>1E-3</v>
      </c>
      <c r="E28" s="44" t="s">
        <v>272</v>
      </c>
    </row>
    <row r="29" spans="2:5" x14ac:dyDescent="0.35">
      <c r="B29" s="45" t="s">
        <v>137</v>
      </c>
      <c r="C29" s="35">
        <v>-22.036301315503</v>
      </c>
      <c r="D29" s="32">
        <v>1E-3</v>
      </c>
      <c r="E29" s="46" t="s">
        <v>137</v>
      </c>
    </row>
    <row r="30" spans="2:5" x14ac:dyDescent="0.35">
      <c r="B30" s="43" t="s">
        <v>138</v>
      </c>
      <c r="C30" s="34">
        <v>-21.7322091599316</v>
      </c>
      <c r="D30" s="31">
        <v>1E-3</v>
      </c>
      <c r="E30" s="44" t="s">
        <v>138</v>
      </c>
    </row>
    <row r="31" spans="2:5" x14ac:dyDescent="0.35">
      <c r="B31" s="45" t="s">
        <v>139</v>
      </c>
      <c r="C31" s="35">
        <v>-21.657370042406999</v>
      </c>
      <c r="D31" s="32">
        <v>1E-3</v>
      </c>
      <c r="E31" s="46" t="s">
        <v>272</v>
      </c>
    </row>
    <row r="32" spans="2:5" x14ac:dyDescent="0.35">
      <c r="B32" s="43" t="s">
        <v>140</v>
      </c>
      <c r="C32" s="34">
        <v>-21.6410321587915</v>
      </c>
      <c r="D32" s="31">
        <v>1E-3</v>
      </c>
      <c r="E32" s="44" t="s">
        <v>273</v>
      </c>
    </row>
    <row r="33" spans="2:5" x14ac:dyDescent="0.35">
      <c r="B33" s="45" t="s">
        <v>141</v>
      </c>
      <c r="C33" s="35">
        <v>-10.2979150773551</v>
      </c>
      <c r="D33" s="32">
        <v>3.5630097188960401E-3</v>
      </c>
      <c r="E33" s="46" t="s">
        <v>141</v>
      </c>
    </row>
    <row r="34" spans="2:5" x14ac:dyDescent="0.35">
      <c r="B34" s="43" t="s">
        <v>142</v>
      </c>
      <c r="C34" s="34">
        <v>-10.135650516692699</v>
      </c>
      <c r="D34" s="31">
        <v>3.6778613630114802E-2</v>
      </c>
      <c r="E34" s="44" t="s">
        <v>142</v>
      </c>
    </row>
    <row r="35" spans="2:5" x14ac:dyDescent="0.35">
      <c r="B35" s="45" t="s">
        <v>143</v>
      </c>
      <c r="C35" s="35">
        <v>-9.7356904134549698</v>
      </c>
      <c r="D35" s="32">
        <v>3.9765749159400697E-2</v>
      </c>
      <c r="E35" s="46" t="s">
        <v>143</v>
      </c>
    </row>
    <row r="36" spans="2:5" x14ac:dyDescent="0.35">
      <c r="B36" s="43" t="s">
        <v>144</v>
      </c>
      <c r="C36" s="34">
        <v>-9.6675681612371296</v>
      </c>
      <c r="D36" s="31">
        <v>1.3369122287323201E-2</v>
      </c>
      <c r="E36" s="44" t="s">
        <v>274</v>
      </c>
    </row>
    <row r="37" spans="2:5" x14ac:dyDescent="0.35">
      <c r="B37" s="45" t="s">
        <v>145</v>
      </c>
      <c r="C37" s="35">
        <v>-9.5913805011309208</v>
      </c>
      <c r="D37" s="32">
        <v>2.0223934084807299E-2</v>
      </c>
      <c r="E37" s="46" t="s">
        <v>275</v>
      </c>
    </row>
    <row r="38" spans="2:5" x14ac:dyDescent="0.35">
      <c r="B38" s="43" t="s">
        <v>146</v>
      </c>
      <c r="C38" s="34">
        <v>-9.05534205157287</v>
      </c>
      <c r="D38" s="31">
        <v>1.18243776669884E-3</v>
      </c>
      <c r="E38" s="44" t="s">
        <v>146</v>
      </c>
    </row>
    <row r="39" spans="2:5" x14ac:dyDescent="0.35">
      <c r="B39" s="45" t="s">
        <v>147</v>
      </c>
      <c r="C39" s="35">
        <v>-8.5988855610894692</v>
      </c>
      <c r="D39" s="32">
        <v>6.1163118434478204E-3</v>
      </c>
      <c r="E39" s="46" t="s">
        <v>147</v>
      </c>
    </row>
    <row r="40" spans="2:5" x14ac:dyDescent="0.35">
      <c r="B40" s="43" t="s">
        <v>148</v>
      </c>
      <c r="C40" s="34">
        <v>-8.4384853478704294</v>
      </c>
      <c r="D40" s="31">
        <v>1E-3</v>
      </c>
      <c r="E40" s="44" t="s">
        <v>276</v>
      </c>
    </row>
    <row r="41" spans="2:5" x14ac:dyDescent="0.35">
      <c r="B41" s="45" t="s">
        <v>149</v>
      </c>
      <c r="C41" s="35">
        <v>-8.3555010634773996</v>
      </c>
      <c r="D41" s="32">
        <v>1E-3</v>
      </c>
      <c r="E41" s="46" t="s">
        <v>277</v>
      </c>
    </row>
    <row r="42" spans="2:5" x14ac:dyDescent="0.35">
      <c r="B42" s="43" t="s">
        <v>150</v>
      </c>
      <c r="C42" s="34">
        <v>-8.1355051062457093</v>
      </c>
      <c r="D42" s="31">
        <v>4.12415902227369E-2</v>
      </c>
      <c r="E42" s="44" t="s">
        <v>278</v>
      </c>
    </row>
    <row r="43" spans="2:5" x14ac:dyDescent="0.35">
      <c r="B43" s="45" t="s">
        <v>151</v>
      </c>
      <c r="C43" s="35">
        <v>-8.1188518154641205</v>
      </c>
      <c r="D43" s="32">
        <v>5.0125313469879702E-3</v>
      </c>
      <c r="E43" s="46" t="s">
        <v>279</v>
      </c>
    </row>
    <row r="44" spans="2:5" x14ac:dyDescent="0.35">
      <c r="B44" s="43" t="s">
        <v>152</v>
      </c>
      <c r="C44" s="34">
        <v>-7.9102596970265502</v>
      </c>
      <c r="D44" s="31">
        <v>3.8631454844236099E-3</v>
      </c>
      <c r="E44" s="44" t="s">
        <v>152</v>
      </c>
    </row>
    <row r="45" spans="2:5" x14ac:dyDescent="0.35">
      <c r="B45" s="45" t="s">
        <v>153</v>
      </c>
      <c r="C45" s="35">
        <v>-7.8972918180001699</v>
      </c>
      <c r="D45" s="32">
        <v>2.1440739084111201E-2</v>
      </c>
      <c r="E45" s="46" t="s">
        <v>280</v>
      </c>
    </row>
    <row r="46" spans="2:5" x14ac:dyDescent="0.35">
      <c r="B46" s="43" t="s">
        <v>154</v>
      </c>
      <c r="C46" s="34">
        <v>-7.8840383352306196</v>
      </c>
      <c r="D46" s="31">
        <v>3.6778613630114802E-2</v>
      </c>
      <c r="E46" s="44" t="s">
        <v>281</v>
      </c>
    </row>
    <row r="47" spans="2:5" x14ac:dyDescent="0.35">
      <c r="B47" s="45" t="s">
        <v>155</v>
      </c>
      <c r="C47" s="35">
        <v>-7.8711527635763101</v>
      </c>
      <c r="D47" s="32">
        <v>2.9289405756541001E-2</v>
      </c>
      <c r="E47" s="46" t="s">
        <v>155</v>
      </c>
    </row>
    <row r="48" spans="2:5" x14ac:dyDescent="0.35">
      <c r="B48" s="43" t="s">
        <v>156</v>
      </c>
      <c r="C48" s="34">
        <v>-7.8244022158299096</v>
      </c>
      <c r="D48" s="31">
        <v>1E-3</v>
      </c>
      <c r="E48" s="44" t="s">
        <v>282</v>
      </c>
    </row>
    <row r="49" spans="2:5" x14ac:dyDescent="0.35">
      <c r="B49" s="45" t="s">
        <v>157</v>
      </c>
      <c r="C49" s="35">
        <v>-7.8001956569882296</v>
      </c>
      <c r="D49" s="32">
        <v>2.2866502708221399E-2</v>
      </c>
      <c r="E49" s="46" t="s">
        <v>283</v>
      </c>
    </row>
    <row r="50" spans="2:5" x14ac:dyDescent="0.35">
      <c r="B50" s="43" t="s">
        <v>158</v>
      </c>
      <c r="C50" s="34">
        <v>-7.6123524948755801</v>
      </c>
      <c r="D50" s="31">
        <v>1.6263871672880799E-2</v>
      </c>
      <c r="E50" s="44" t="s">
        <v>284</v>
      </c>
    </row>
    <row r="51" spans="2:5" x14ac:dyDescent="0.35">
      <c r="B51" s="45" t="s">
        <v>159</v>
      </c>
      <c r="C51" s="35">
        <v>-7.4724553817909198</v>
      </c>
      <c r="D51" s="32">
        <v>5.0125313469879702E-3</v>
      </c>
      <c r="E51" s="46" t="s">
        <v>285</v>
      </c>
    </row>
    <row r="52" spans="2:5" x14ac:dyDescent="0.35">
      <c r="B52" s="43" t="s">
        <v>160</v>
      </c>
      <c r="C52" s="34">
        <v>-7.4661927593415296</v>
      </c>
      <c r="D52" s="31">
        <v>2.35412516305307E-2</v>
      </c>
      <c r="E52" s="44" t="s">
        <v>286</v>
      </c>
    </row>
    <row r="53" spans="2:5" x14ac:dyDescent="0.35">
      <c r="B53" s="45" t="s">
        <v>161</v>
      </c>
      <c r="C53" s="35">
        <v>-7.4650784365775298</v>
      </c>
      <c r="D53" s="32">
        <v>3.68577450763782E-2</v>
      </c>
      <c r="E53" s="46" t="s">
        <v>287</v>
      </c>
    </row>
    <row r="54" spans="2:5" x14ac:dyDescent="0.35">
      <c r="B54" s="43" t="s">
        <v>162</v>
      </c>
      <c r="C54" s="34">
        <v>-7.4389167834499501</v>
      </c>
      <c r="D54" s="31">
        <v>1E-3</v>
      </c>
      <c r="E54" s="44" t="s">
        <v>288</v>
      </c>
    </row>
    <row r="55" spans="2:5" x14ac:dyDescent="0.35">
      <c r="B55" s="45" t="s">
        <v>163</v>
      </c>
      <c r="C55" s="35">
        <v>-7.3648635102584104</v>
      </c>
      <c r="D55" s="32">
        <v>2.4585008214668101E-2</v>
      </c>
      <c r="E55" s="46" t="s">
        <v>289</v>
      </c>
    </row>
    <row r="56" spans="2:5" x14ac:dyDescent="0.35">
      <c r="B56" s="43" t="s">
        <v>164</v>
      </c>
      <c r="C56" s="34">
        <v>-7.1452883312887101</v>
      </c>
      <c r="D56" s="31">
        <v>1E-3</v>
      </c>
      <c r="E56" s="44" t="s">
        <v>164</v>
      </c>
    </row>
    <row r="57" spans="2:5" x14ac:dyDescent="0.35">
      <c r="B57" s="45" t="s">
        <v>165</v>
      </c>
      <c r="C57" s="35">
        <v>-7.1038510994762296</v>
      </c>
      <c r="D57" s="32">
        <v>7.1423737050384496E-6</v>
      </c>
      <c r="E57" s="46" t="s">
        <v>290</v>
      </c>
    </row>
    <row r="58" spans="2:5" x14ac:dyDescent="0.35">
      <c r="B58" s="43" t="s">
        <v>166</v>
      </c>
      <c r="C58" s="34">
        <v>-7.0154367399226798</v>
      </c>
      <c r="D58" s="31">
        <v>5.1112046190021901E-3</v>
      </c>
      <c r="E58" s="44" t="s">
        <v>291</v>
      </c>
    </row>
    <row r="59" spans="2:5" x14ac:dyDescent="0.35">
      <c r="B59" s="45" t="s">
        <v>167</v>
      </c>
      <c r="C59" s="35">
        <v>-6.9488040458284903</v>
      </c>
      <c r="D59" s="32">
        <v>1.8801660233433899E-2</v>
      </c>
      <c r="E59" s="46" t="s">
        <v>292</v>
      </c>
    </row>
    <row r="60" spans="2:5" x14ac:dyDescent="0.35">
      <c r="B60" s="43" t="s">
        <v>168</v>
      </c>
      <c r="C60" s="34">
        <v>-6.9406437890044899</v>
      </c>
      <c r="D60" s="31">
        <v>1E-3</v>
      </c>
      <c r="E60" s="44" t="s">
        <v>293</v>
      </c>
    </row>
    <row r="61" spans="2:5" x14ac:dyDescent="0.35">
      <c r="B61" s="45" t="s">
        <v>169</v>
      </c>
      <c r="C61" s="35">
        <v>-6.8405018725139604</v>
      </c>
      <c r="D61" s="32">
        <v>1.62687268148433E-3</v>
      </c>
      <c r="E61" s="46" t="s">
        <v>294</v>
      </c>
    </row>
    <row r="62" spans="2:5" x14ac:dyDescent="0.35">
      <c r="B62" s="43" t="s">
        <v>170</v>
      </c>
      <c r="C62" s="34">
        <v>-6.7623175994145797</v>
      </c>
      <c r="D62" s="31">
        <v>2.49269579323067E-3</v>
      </c>
      <c r="E62" s="44" t="s">
        <v>295</v>
      </c>
    </row>
    <row r="63" spans="2:5" x14ac:dyDescent="0.35">
      <c r="B63" s="45" t="s">
        <v>171</v>
      </c>
      <c r="C63" s="35">
        <v>-6.7415545907766496</v>
      </c>
      <c r="D63" s="32">
        <v>1.9652141768471501E-3</v>
      </c>
      <c r="E63" s="46" t="s">
        <v>296</v>
      </c>
    </row>
    <row r="64" spans="2:5" x14ac:dyDescent="0.35">
      <c r="B64" s="43" t="s">
        <v>172</v>
      </c>
      <c r="C64" s="34">
        <v>-6.6780985960562598</v>
      </c>
      <c r="D64" s="31">
        <v>1E-3</v>
      </c>
      <c r="E64" s="44" t="s">
        <v>297</v>
      </c>
    </row>
    <row r="65" spans="2:5" x14ac:dyDescent="0.35">
      <c r="B65" s="45" t="s">
        <v>173</v>
      </c>
      <c r="C65" s="35">
        <v>-6.5535617654520699</v>
      </c>
      <c r="D65" s="32">
        <v>2.5445820523132602E-3</v>
      </c>
      <c r="E65" s="46" t="s">
        <v>298</v>
      </c>
    </row>
    <row r="66" spans="2:5" x14ac:dyDescent="0.35">
      <c r="B66" s="43" t="s">
        <v>174</v>
      </c>
      <c r="C66" s="34">
        <v>-6.3596862360396704</v>
      </c>
      <c r="D66" s="31">
        <v>2.1817527848095701E-2</v>
      </c>
      <c r="E66" s="44"/>
    </row>
    <row r="67" spans="2:5" x14ac:dyDescent="0.35">
      <c r="B67" s="45" t="s">
        <v>175</v>
      </c>
      <c r="C67" s="35">
        <v>-6.3065327102373896</v>
      </c>
      <c r="D67" s="32">
        <v>7.2547083314976699E-3</v>
      </c>
      <c r="E67" s="46" t="s">
        <v>299</v>
      </c>
    </row>
    <row r="68" spans="2:5" x14ac:dyDescent="0.35">
      <c r="B68" s="43" t="s">
        <v>176</v>
      </c>
      <c r="C68" s="34">
        <v>-6.2774340616378996</v>
      </c>
      <c r="D68" s="31">
        <v>2.3832975726782699E-2</v>
      </c>
      <c r="E68" s="44" t="s">
        <v>300</v>
      </c>
    </row>
    <row r="69" spans="2:5" x14ac:dyDescent="0.35">
      <c r="B69" s="45" t="s">
        <v>177</v>
      </c>
      <c r="C69" s="35">
        <v>-6.2426967782756604</v>
      </c>
      <c r="D69" s="32">
        <v>1E-3</v>
      </c>
      <c r="E69" s="46" t="s">
        <v>301</v>
      </c>
    </row>
    <row r="70" spans="2:5" x14ac:dyDescent="0.35">
      <c r="B70" s="43" t="s">
        <v>178</v>
      </c>
      <c r="C70" s="34">
        <v>-6.2204573478555103</v>
      </c>
      <c r="D70" s="31">
        <v>2.9000000000000001E-2</v>
      </c>
      <c r="E70" s="44" t="s">
        <v>302</v>
      </c>
    </row>
    <row r="71" spans="2:5" x14ac:dyDescent="0.35">
      <c r="B71" s="45" t="s">
        <v>179</v>
      </c>
      <c r="C71" s="35">
        <v>-6.1872163632206796</v>
      </c>
      <c r="D71" s="32">
        <v>1E-3</v>
      </c>
      <c r="E71" s="46" t="s">
        <v>303</v>
      </c>
    </row>
    <row r="72" spans="2:5" x14ac:dyDescent="0.35">
      <c r="B72" s="43" t="s">
        <v>180</v>
      </c>
      <c r="C72" s="34">
        <v>-6.0937022089713002</v>
      </c>
      <c r="D72" s="31">
        <v>4.6237109658931897E-3</v>
      </c>
      <c r="E72" s="44" t="s">
        <v>304</v>
      </c>
    </row>
    <row r="73" spans="2:5" x14ac:dyDescent="0.35">
      <c r="B73" s="45" t="s">
        <v>181</v>
      </c>
      <c r="C73" s="35">
        <v>-6.0613904462524397</v>
      </c>
      <c r="D73" s="32">
        <v>1.4046749272555999E-2</v>
      </c>
      <c r="E73" s="46" t="s">
        <v>181</v>
      </c>
    </row>
    <row r="74" spans="2:5" x14ac:dyDescent="0.35">
      <c r="B74" s="43" t="s">
        <v>182</v>
      </c>
      <c r="C74" s="34">
        <v>-5.9985043975319297</v>
      </c>
      <c r="D74" s="31">
        <v>8.2285100373381305E-3</v>
      </c>
      <c r="E74" s="44" t="s">
        <v>305</v>
      </c>
    </row>
    <row r="75" spans="2:5" x14ac:dyDescent="0.35">
      <c r="B75" s="45" t="s">
        <v>183</v>
      </c>
      <c r="C75" s="35">
        <v>-5.9468279250841496</v>
      </c>
      <c r="D75" s="32">
        <v>1E-3</v>
      </c>
      <c r="E75" s="46" t="s">
        <v>306</v>
      </c>
    </row>
    <row r="76" spans="2:5" x14ac:dyDescent="0.35">
      <c r="B76" s="43" t="s">
        <v>184</v>
      </c>
      <c r="C76" s="34">
        <v>-5.9158508260696099</v>
      </c>
      <c r="D76" s="31">
        <v>1.62687268148433E-3</v>
      </c>
      <c r="E76" s="44" t="s">
        <v>307</v>
      </c>
    </row>
    <row r="77" spans="2:5" x14ac:dyDescent="0.35">
      <c r="B77" s="45" t="s">
        <v>185</v>
      </c>
      <c r="C77" s="35">
        <v>-5.9121066385843601</v>
      </c>
      <c r="D77" s="32">
        <v>2.9661118531219801E-2</v>
      </c>
      <c r="E77" s="46" t="s">
        <v>308</v>
      </c>
    </row>
    <row r="78" spans="2:5" x14ac:dyDescent="0.35">
      <c r="B78" s="43" t="s">
        <v>186</v>
      </c>
      <c r="C78" s="34">
        <v>-5.8509509864201004</v>
      </c>
      <c r="D78" s="31">
        <v>2.31779164271451E-2</v>
      </c>
      <c r="E78" s="44" t="s">
        <v>309</v>
      </c>
    </row>
    <row r="79" spans="2:5" x14ac:dyDescent="0.35">
      <c r="B79" s="45" t="s">
        <v>187</v>
      </c>
      <c r="C79" s="35">
        <v>-5.8046566338418204</v>
      </c>
      <c r="D79" s="32">
        <v>1E-3</v>
      </c>
      <c r="E79" s="46" t="s">
        <v>187</v>
      </c>
    </row>
    <row r="80" spans="2:5" x14ac:dyDescent="0.35">
      <c r="B80" s="43" t="s">
        <v>188</v>
      </c>
      <c r="C80" s="34">
        <v>-5.6444644901509999</v>
      </c>
      <c r="D80" s="31">
        <v>2.1248277536118899E-2</v>
      </c>
      <c r="E80" s="44" t="s">
        <v>310</v>
      </c>
    </row>
    <row r="81" spans="2:5" x14ac:dyDescent="0.35">
      <c r="B81" s="45" t="s">
        <v>189</v>
      </c>
      <c r="C81" s="35">
        <v>-5.6247864710625297</v>
      </c>
      <c r="D81" s="32">
        <v>9.6856934850842805E-3</v>
      </c>
      <c r="E81" s="46" t="s">
        <v>189</v>
      </c>
    </row>
    <row r="82" spans="2:5" x14ac:dyDescent="0.35">
      <c r="B82" s="43" t="s">
        <v>190</v>
      </c>
      <c r="C82" s="34">
        <v>-5.6108776513037597</v>
      </c>
      <c r="D82" s="31">
        <v>2.3832975726782699E-2</v>
      </c>
      <c r="E82" s="44" t="s">
        <v>311</v>
      </c>
    </row>
    <row r="83" spans="2:5" x14ac:dyDescent="0.35">
      <c r="B83" s="45" t="s">
        <v>191</v>
      </c>
      <c r="C83" s="35">
        <v>-5.5931355312901303</v>
      </c>
      <c r="D83" s="32">
        <v>4.1877820510150404E-3</v>
      </c>
      <c r="E83" s="46" t="s">
        <v>312</v>
      </c>
    </row>
    <row r="84" spans="2:5" x14ac:dyDescent="0.35">
      <c r="B84" s="47" t="s">
        <v>192</v>
      </c>
      <c r="C84" s="34">
        <v>-5.5774495946117897</v>
      </c>
      <c r="D84" s="31">
        <v>1.5560668755739201E-3</v>
      </c>
      <c r="E84" s="48" t="s">
        <v>192</v>
      </c>
    </row>
    <row r="85" spans="2:5" x14ac:dyDescent="0.35">
      <c r="B85" s="45" t="s">
        <v>193</v>
      </c>
      <c r="C85" s="35">
        <v>-5.4444996308554199</v>
      </c>
      <c r="D85" s="32">
        <v>2.69793754849895E-2</v>
      </c>
      <c r="E85" s="46"/>
    </row>
    <row r="86" spans="2:5" x14ac:dyDescent="0.35">
      <c r="B86" s="47" t="s">
        <v>194</v>
      </c>
      <c r="C86" s="34">
        <v>-5.4032758516828796</v>
      </c>
      <c r="D86" s="31">
        <v>1.5365825056282799E-2</v>
      </c>
      <c r="E86" s="48" t="s">
        <v>313</v>
      </c>
    </row>
    <row r="87" spans="2:5" x14ac:dyDescent="0.35">
      <c r="B87" s="45" t="s">
        <v>195</v>
      </c>
      <c r="C87" s="35">
        <v>-5.3794864110783802</v>
      </c>
      <c r="D87" s="32">
        <v>3.61685489308779E-3</v>
      </c>
      <c r="E87" s="46" t="s">
        <v>314</v>
      </c>
    </row>
    <row r="88" spans="2:5" x14ac:dyDescent="0.35">
      <c r="B88" s="43" t="s">
        <v>60</v>
      </c>
      <c r="C88" s="34">
        <v>-5.3774401148931599</v>
      </c>
      <c r="D88" s="31">
        <v>1.42464131380147E-3</v>
      </c>
      <c r="E88" s="44" t="s">
        <v>61</v>
      </c>
    </row>
    <row r="89" spans="2:5" x14ac:dyDescent="0.35">
      <c r="B89" s="45" t="s">
        <v>196</v>
      </c>
      <c r="C89" s="35">
        <v>-5.3430915662658602</v>
      </c>
      <c r="D89" s="32">
        <v>1.3372639823416501E-3</v>
      </c>
      <c r="E89" s="46" t="s">
        <v>315</v>
      </c>
    </row>
    <row r="90" spans="2:5" x14ac:dyDescent="0.35">
      <c r="B90" s="43" t="s">
        <v>197</v>
      </c>
      <c r="C90" s="34">
        <v>-5.3102060159963997</v>
      </c>
      <c r="D90" s="31">
        <v>2.1440739084111201E-2</v>
      </c>
      <c r="E90" s="44" t="s">
        <v>316</v>
      </c>
    </row>
    <row r="91" spans="2:5" x14ac:dyDescent="0.35">
      <c r="B91" s="45" t="s">
        <v>198</v>
      </c>
      <c r="C91" s="35">
        <v>-5.2047379987325604</v>
      </c>
      <c r="D91" s="32">
        <v>2.3832975726782699E-2</v>
      </c>
      <c r="E91" s="46" t="s">
        <v>317</v>
      </c>
    </row>
    <row r="92" spans="2:5" x14ac:dyDescent="0.35">
      <c r="B92" s="43" t="s">
        <v>199</v>
      </c>
      <c r="C92" s="34">
        <v>-5.15781246053636</v>
      </c>
      <c r="D92" s="31">
        <v>2.1248277536118899E-2</v>
      </c>
      <c r="E92" s="44" t="s">
        <v>318</v>
      </c>
    </row>
    <row r="93" spans="2:5" x14ac:dyDescent="0.35">
      <c r="B93" s="45" t="s">
        <v>200</v>
      </c>
      <c r="C93" s="35">
        <v>-5.1557894330373504</v>
      </c>
      <c r="D93" s="32">
        <v>2.1440072252688899E-2</v>
      </c>
      <c r="E93" s="46" t="s">
        <v>319</v>
      </c>
    </row>
    <row r="94" spans="2:5" x14ac:dyDescent="0.35">
      <c r="B94" s="43" t="s">
        <v>201</v>
      </c>
      <c r="C94" s="34">
        <v>-5.1146475915516199</v>
      </c>
      <c r="D94" s="31">
        <v>2.1533291425739698E-3</v>
      </c>
      <c r="E94" s="44"/>
    </row>
    <row r="95" spans="2:5" x14ac:dyDescent="0.35">
      <c r="B95" s="45" t="s">
        <v>202</v>
      </c>
      <c r="C95" s="35">
        <v>-4.9985496137083398</v>
      </c>
      <c r="D95" s="32">
        <v>1.0450066353334801E-3</v>
      </c>
      <c r="E95" s="46" t="s">
        <v>320</v>
      </c>
    </row>
    <row r="96" spans="2:5" x14ac:dyDescent="0.35">
      <c r="B96" s="43" t="s">
        <v>203</v>
      </c>
      <c r="C96" s="34">
        <v>-4.9968818585399699</v>
      </c>
      <c r="D96" s="31">
        <v>1E-3</v>
      </c>
      <c r="E96" s="44" t="s">
        <v>321</v>
      </c>
    </row>
    <row r="97" spans="2:5" x14ac:dyDescent="0.35">
      <c r="B97" s="45" t="s">
        <v>204</v>
      </c>
      <c r="C97" s="35">
        <v>-4.9921375984028602</v>
      </c>
      <c r="D97" s="32">
        <v>1.41649698441518E-2</v>
      </c>
      <c r="E97" s="46" t="s">
        <v>322</v>
      </c>
    </row>
    <row r="98" spans="2:5" x14ac:dyDescent="0.35">
      <c r="B98" s="43" t="s">
        <v>205</v>
      </c>
      <c r="C98" s="34">
        <v>-4.9343615142247996</v>
      </c>
      <c r="D98" s="31">
        <v>4.3638500770334897E-2</v>
      </c>
      <c r="E98" s="44" t="s">
        <v>323</v>
      </c>
    </row>
    <row r="99" spans="2:5" x14ac:dyDescent="0.35">
      <c r="B99" s="45" t="s">
        <v>206</v>
      </c>
      <c r="C99" s="35">
        <v>-4.9174711577035604</v>
      </c>
      <c r="D99" s="32">
        <v>2.0223934084807299E-2</v>
      </c>
      <c r="E99" s="46" t="s">
        <v>324</v>
      </c>
    </row>
    <row r="100" spans="2:5" x14ac:dyDescent="0.35">
      <c r="B100" s="43" t="s">
        <v>207</v>
      </c>
      <c r="C100" s="34">
        <v>-4.9048768694728997</v>
      </c>
      <c r="D100" s="31">
        <v>8.2649431239532108E-3</v>
      </c>
      <c r="E100" s="44" t="s">
        <v>325</v>
      </c>
    </row>
    <row r="101" spans="2:5" x14ac:dyDescent="0.35">
      <c r="B101" s="45" t="s">
        <v>208</v>
      </c>
      <c r="C101" s="35">
        <v>-4.8846526775553203</v>
      </c>
      <c r="D101" s="32">
        <v>1.9350137531904999E-2</v>
      </c>
      <c r="E101" s="46" t="s">
        <v>280</v>
      </c>
    </row>
    <row r="102" spans="2:5" x14ac:dyDescent="0.35">
      <c r="B102" s="43" t="s">
        <v>209</v>
      </c>
      <c r="C102" s="34">
        <v>-4.8772845095533004</v>
      </c>
      <c r="D102" s="31">
        <v>2.57312997260822E-2</v>
      </c>
      <c r="E102" s="44" t="s">
        <v>326</v>
      </c>
    </row>
    <row r="103" spans="2:5" x14ac:dyDescent="0.35">
      <c r="B103" s="45" t="s">
        <v>210</v>
      </c>
      <c r="C103" s="35">
        <v>-4.8661810445662601</v>
      </c>
      <c r="D103" s="32">
        <v>1.3372639823416501E-3</v>
      </c>
      <c r="E103" s="46" t="s">
        <v>210</v>
      </c>
    </row>
    <row r="104" spans="2:5" x14ac:dyDescent="0.35">
      <c r="B104" s="43" t="s">
        <v>211</v>
      </c>
      <c r="C104" s="34">
        <v>-4.8614204881854199</v>
      </c>
      <c r="D104" s="31">
        <v>1.2826605523361199E-2</v>
      </c>
      <c r="E104" s="44" t="s">
        <v>327</v>
      </c>
    </row>
    <row r="105" spans="2:5" x14ac:dyDescent="0.35">
      <c r="B105" s="45" t="s">
        <v>212</v>
      </c>
      <c r="C105" s="35">
        <v>-4.8453494014984004</v>
      </c>
      <c r="D105" s="32">
        <v>1.7184619464815001E-2</v>
      </c>
      <c r="E105" s="46" t="s">
        <v>328</v>
      </c>
    </row>
    <row r="106" spans="2:5" x14ac:dyDescent="0.35">
      <c r="B106" s="43" t="s">
        <v>213</v>
      </c>
      <c r="C106" s="34">
        <v>-4.7669368677069297</v>
      </c>
      <c r="D106" s="31">
        <v>2.1440072252688899E-2</v>
      </c>
      <c r="E106" s="44" t="s">
        <v>213</v>
      </c>
    </row>
    <row r="107" spans="2:5" x14ac:dyDescent="0.35">
      <c r="B107" s="45" t="s">
        <v>214</v>
      </c>
      <c r="C107" s="35">
        <v>-4.76038108276098</v>
      </c>
      <c r="D107" s="32">
        <v>2.3396375079409899E-2</v>
      </c>
      <c r="E107" s="46" t="s">
        <v>329</v>
      </c>
    </row>
    <row r="108" spans="2:5" x14ac:dyDescent="0.35">
      <c r="B108" s="43" t="s">
        <v>215</v>
      </c>
      <c r="C108" s="34">
        <v>-4.7222205325661104</v>
      </c>
      <c r="D108" s="31">
        <v>2.31779164271451E-2</v>
      </c>
      <c r="E108" s="44" t="s">
        <v>330</v>
      </c>
    </row>
    <row r="109" spans="2:5" x14ac:dyDescent="0.35">
      <c r="B109" s="45" t="s">
        <v>216</v>
      </c>
      <c r="C109" s="35">
        <v>-4.6530124110804199</v>
      </c>
      <c r="D109" s="32">
        <v>4.8390221126823001E-2</v>
      </c>
      <c r="E109" s="46" t="s">
        <v>331</v>
      </c>
    </row>
    <row r="110" spans="2:5" x14ac:dyDescent="0.35">
      <c r="B110" s="43" t="s">
        <v>100</v>
      </c>
      <c r="C110" s="34">
        <v>-4.5629966897588696</v>
      </c>
      <c r="D110" s="31">
        <v>1E-3</v>
      </c>
      <c r="E110" s="44" t="s">
        <v>101</v>
      </c>
    </row>
    <row r="111" spans="2:5" x14ac:dyDescent="0.35">
      <c r="B111" s="45" t="s">
        <v>217</v>
      </c>
      <c r="C111" s="35">
        <v>-4.5256543875837103</v>
      </c>
      <c r="D111" s="32">
        <v>2.37237517714864E-2</v>
      </c>
      <c r="E111" s="46" t="s">
        <v>332</v>
      </c>
    </row>
    <row r="112" spans="2:5" x14ac:dyDescent="0.35">
      <c r="B112" s="43" t="s">
        <v>218</v>
      </c>
      <c r="C112" s="34">
        <v>-4.4337580294119601</v>
      </c>
      <c r="D112" s="31">
        <v>3.9117551545309999E-2</v>
      </c>
      <c r="E112" s="44" t="s">
        <v>218</v>
      </c>
    </row>
    <row r="113" spans="2:5" x14ac:dyDescent="0.35">
      <c r="B113" s="45" t="s">
        <v>219</v>
      </c>
      <c r="C113" s="35">
        <v>-4.3849340074047998</v>
      </c>
      <c r="D113" s="32">
        <v>4.4022052647113799E-2</v>
      </c>
      <c r="E113" s="46" t="s">
        <v>333</v>
      </c>
    </row>
    <row r="114" spans="2:5" x14ac:dyDescent="0.35">
      <c r="B114" s="43" t="s">
        <v>220</v>
      </c>
      <c r="C114" s="34">
        <v>-4.3179232881049403</v>
      </c>
      <c r="D114" s="31">
        <v>8.2649431239532108E-3</v>
      </c>
      <c r="E114" s="44" t="s">
        <v>334</v>
      </c>
    </row>
    <row r="115" spans="2:5" x14ac:dyDescent="0.35">
      <c r="B115" s="45" t="s">
        <v>221</v>
      </c>
      <c r="C115" s="35">
        <v>-4.2781305528799196</v>
      </c>
      <c r="D115" s="32">
        <v>5.9154538870443496E-3</v>
      </c>
      <c r="E115" s="46" t="s">
        <v>335</v>
      </c>
    </row>
    <row r="116" spans="2:5" x14ac:dyDescent="0.35">
      <c r="B116" s="43" t="s">
        <v>222</v>
      </c>
      <c r="C116" s="34">
        <v>-4.2665996691613399</v>
      </c>
      <c r="D116" s="31">
        <v>2.0312810685581099E-2</v>
      </c>
      <c r="E116" s="44" t="s">
        <v>336</v>
      </c>
    </row>
    <row r="117" spans="2:5" x14ac:dyDescent="0.35">
      <c r="B117" s="45" t="s">
        <v>223</v>
      </c>
      <c r="C117" s="35">
        <v>-4.1170736416558702</v>
      </c>
      <c r="D117" s="32">
        <v>5.1886495745411603E-3</v>
      </c>
      <c r="E117" s="46" t="s">
        <v>337</v>
      </c>
    </row>
    <row r="118" spans="2:5" x14ac:dyDescent="0.35">
      <c r="B118" s="43" t="s">
        <v>224</v>
      </c>
      <c r="C118" s="34">
        <v>-4.0332263776295001</v>
      </c>
      <c r="D118" s="31">
        <v>2.6141178761320199E-2</v>
      </c>
      <c r="E118" s="44" t="s">
        <v>224</v>
      </c>
    </row>
    <row r="119" spans="2:5" x14ac:dyDescent="0.35">
      <c r="B119" s="45" t="s">
        <v>225</v>
      </c>
      <c r="C119" s="35">
        <v>-3.9004801887265099</v>
      </c>
      <c r="D119" s="32">
        <v>1.6947153395921E-2</v>
      </c>
      <c r="E119" s="46" t="s">
        <v>338</v>
      </c>
    </row>
    <row r="120" spans="2:5" x14ac:dyDescent="0.35">
      <c r="B120" s="43" t="s">
        <v>226</v>
      </c>
      <c r="C120" s="34">
        <v>-3.8770483636108999</v>
      </c>
      <c r="D120" s="31">
        <v>5.0125313469879702E-3</v>
      </c>
      <c r="E120" s="44" t="s">
        <v>339</v>
      </c>
    </row>
    <row r="121" spans="2:5" x14ac:dyDescent="0.35">
      <c r="B121" s="45" t="s">
        <v>227</v>
      </c>
      <c r="C121" s="35">
        <v>-3.8689052320414499</v>
      </c>
      <c r="D121" s="32">
        <v>2.9289405756541001E-2</v>
      </c>
      <c r="E121" s="46" t="s">
        <v>340</v>
      </c>
    </row>
    <row r="122" spans="2:5" x14ac:dyDescent="0.35">
      <c r="B122" s="43" t="s">
        <v>228</v>
      </c>
      <c r="C122" s="34">
        <v>-3.8401676942856802</v>
      </c>
      <c r="D122" s="31">
        <v>2.5391230319972698E-2</v>
      </c>
      <c r="E122" s="44" t="s">
        <v>341</v>
      </c>
    </row>
    <row r="123" spans="2:5" x14ac:dyDescent="0.35">
      <c r="B123" s="45" t="s">
        <v>229</v>
      </c>
      <c r="C123" s="35">
        <v>-3.8236043701247602</v>
      </c>
      <c r="D123" s="32">
        <v>2.4585008214668101E-2</v>
      </c>
      <c r="E123" s="46" t="s">
        <v>342</v>
      </c>
    </row>
    <row r="124" spans="2:5" x14ac:dyDescent="0.35">
      <c r="B124" s="43" t="s">
        <v>230</v>
      </c>
      <c r="C124" s="34">
        <v>-3.8055106233293898</v>
      </c>
      <c r="D124" s="31">
        <v>2.5551644172155798E-2</v>
      </c>
      <c r="E124" s="44" t="s">
        <v>343</v>
      </c>
    </row>
    <row r="125" spans="2:5" x14ac:dyDescent="0.35">
      <c r="B125" s="45" t="s">
        <v>231</v>
      </c>
      <c r="C125" s="35">
        <v>-3.8025650128399699</v>
      </c>
      <c r="D125" s="32">
        <v>2.3373717734050101E-2</v>
      </c>
      <c r="E125" s="46" t="s">
        <v>344</v>
      </c>
    </row>
    <row r="126" spans="2:5" x14ac:dyDescent="0.35">
      <c r="B126" s="43" t="s">
        <v>232</v>
      </c>
      <c r="C126" s="34">
        <v>-3.78937822022993</v>
      </c>
      <c r="D126" s="31">
        <v>4.9849724846349801E-2</v>
      </c>
      <c r="E126" s="44" t="s">
        <v>345</v>
      </c>
    </row>
    <row r="127" spans="2:5" x14ac:dyDescent="0.35">
      <c r="B127" s="45" t="s">
        <v>233</v>
      </c>
      <c r="C127" s="35">
        <v>-3.73813549563627</v>
      </c>
      <c r="D127" s="32">
        <v>2.8014381905385799E-2</v>
      </c>
      <c r="E127" s="46" t="s">
        <v>346</v>
      </c>
    </row>
    <row r="128" spans="2:5" x14ac:dyDescent="0.35">
      <c r="B128" s="43" t="s">
        <v>234</v>
      </c>
      <c r="C128" s="34">
        <v>-3.6875217158156999</v>
      </c>
      <c r="D128" s="31">
        <v>4.6601657899518296E-3</v>
      </c>
      <c r="E128" s="44" t="s">
        <v>347</v>
      </c>
    </row>
    <row r="129" spans="2:5" x14ac:dyDescent="0.35">
      <c r="B129" s="45" t="s">
        <v>235</v>
      </c>
      <c r="C129" s="35">
        <v>-3.4969908736225901</v>
      </c>
      <c r="D129" s="32">
        <v>3.9117551545309999E-2</v>
      </c>
      <c r="E129" s="46" t="s">
        <v>348</v>
      </c>
    </row>
    <row r="130" spans="2:5" x14ac:dyDescent="0.35">
      <c r="B130" s="43" t="s">
        <v>236</v>
      </c>
      <c r="C130" s="34">
        <v>-3.4949584937076601</v>
      </c>
      <c r="D130" s="31">
        <v>3.5654227677820602E-2</v>
      </c>
      <c r="E130" s="44" t="s">
        <v>349</v>
      </c>
    </row>
    <row r="131" spans="2:5" x14ac:dyDescent="0.35">
      <c r="B131" s="45" t="s">
        <v>62</v>
      </c>
      <c r="C131" s="35">
        <v>-3.1963249909408198</v>
      </c>
      <c r="D131" s="32">
        <v>1.65296284059194E-2</v>
      </c>
      <c r="E131" s="46" t="s">
        <v>63</v>
      </c>
    </row>
    <row r="132" spans="2:5" x14ac:dyDescent="0.35">
      <c r="B132" s="43" t="s">
        <v>237</v>
      </c>
      <c r="C132" s="34">
        <v>-3.1840149142440701</v>
      </c>
      <c r="D132" s="31">
        <v>9.4068624657493195E-3</v>
      </c>
      <c r="E132" s="44" t="s">
        <v>350</v>
      </c>
    </row>
    <row r="133" spans="2:5" x14ac:dyDescent="0.35">
      <c r="B133" s="45" t="s">
        <v>238</v>
      </c>
      <c r="C133" s="35">
        <v>-3.1141626971127101</v>
      </c>
      <c r="D133" s="32">
        <v>4.5709059625812599E-2</v>
      </c>
      <c r="E133" s="46" t="s">
        <v>351</v>
      </c>
    </row>
    <row r="134" spans="2:5" x14ac:dyDescent="0.35">
      <c r="B134" s="43" t="s">
        <v>239</v>
      </c>
      <c r="C134" s="34">
        <v>-3.0721882767458801</v>
      </c>
      <c r="D134" s="31">
        <v>6.1163118434478204E-3</v>
      </c>
      <c r="E134" s="44" t="s">
        <v>352</v>
      </c>
    </row>
    <row r="135" spans="2:5" x14ac:dyDescent="0.35">
      <c r="B135" s="45" t="s">
        <v>240</v>
      </c>
      <c r="C135" s="35">
        <v>-3.0346329568225499</v>
      </c>
      <c r="D135" s="32">
        <v>3.4468612774497399E-2</v>
      </c>
      <c r="E135" s="46" t="s">
        <v>353</v>
      </c>
    </row>
    <row r="136" spans="2:5" x14ac:dyDescent="0.35">
      <c r="B136" s="43" t="s">
        <v>241</v>
      </c>
      <c r="C136" s="34">
        <v>-2.9860043916419299</v>
      </c>
      <c r="D136" s="31">
        <v>4.1877820510150404E-3</v>
      </c>
      <c r="E136" s="44" t="s">
        <v>354</v>
      </c>
    </row>
    <row r="137" spans="2:5" x14ac:dyDescent="0.35">
      <c r="B137" s="45" t="s">
        <v>118</v>
      </c>
      <c r="C137" s="35">
        <v>-2.9824182219382398</v>
      </c>
      <c r="D137" s="32">
        <v>1.9652141768471501E-3</v>
      </c>
      <c r="E137" s="46" t="s">
        <v>119</v>
      </c>
    </row>
    <row r="138" spans="2:5" x14ac:dyDescent="0.35">
      <c r="B138" s="43" t="s">
        <v>242</v>
      </c>
      <c r="C138" s="34">
        <v>-2.9621081494928898</v>
      </c>
      <c r="D138" s="31">
        <v>4.5709059625812599E-2</v>
      </c>
      <c r="E138" s="44" t="s">
        <v>355</v>
      </c>
    </row>
    <row r="139" spans="2:5" x14ac:dyDescent="0.35">
      <c r="B139" s="45" t="s">
        <v>243</v>
      </c>
      <c r="C139" s="35">
        <v>-2.9593335118369302</v>
      </c>
      <c r="D139" s="32">
        <v>1.18243776669884E-3</v>
      </c>
      <c r="E139" s="46" t="s">
        <v>356</v>
      </c>
    </row>
    <row r="140" spans="2:5" x14ac:dyDescent="0.35">
      <c r="B140" s="43" t="s">
        <v>244</v>
      </c>
      <c r="C140" s="34">
        <v>-2.9450417024864</v>
      </c>
      <c r="D140" s="31">
        <v>3.8283829346201503E-2</v>
      </c>
      <c r="E140" s="44" t="s">
        <v>357</v>
      </c>
    </row>
    <row r="141" spans="2:5" x14ac:dyDescent="0.35">
      <c r="B141" s="45" t="s">
        <v>106</v>
      </c>
      <c r="C141" s="35">
        <v>-2.86061231457919</v>
      </c>
      <c r="D141" s="32">
        <v>2.1440072252688899E-2</v>
      </c>
      <c r="E141" s="46" t="s">
        <v>107</v>
      </c>
    </row>
    <row r="142" spans="2:5" x14ac:dyDescent="0.35">
      <c r="B142" s="43" t="s">
        <v>245</v>
      </c>
      <c r="C142" s="34">
        <v>-2.8518102546069901</v>
      </c>
      <c r="D142" s="31">
        <v>1.5688987564064599E-2</v>
      </c>
      <c r="E142" s="44" t="s">
        <v>358</v>
      </c>
    </row>
    <row r="143" spans="2:5" x14ac:dyDescent="0.35">
      <c r="B143" s="45" t="s">
        <v>246</v>
      </c>
      <c r="C143" s="35">
        <v>-2.58853411883972</v>
      </c>
      <c r="D143" s="32">
        <v>1.7717501488010899E-2</v>
      </c>
      <c r="E143" s="46" t="s">
        <v>359</v>
      </c>
    </row>
    <row r="144" spans="2:5" x14ac:dyDescent="0.35">
      <c r="B144" s="43" t="s">
        <v>247</v>
      </c>
      <c r="C144" s="34">
        <v>-2.53210622872031</v>
      </c>
      <c r="D144" s="31">
        <v>2.3280881347009601E-2</v>
      </c>
      <c r="E144" s="44" t="s">
        <v>360</v>
      </c>
    </row>
    <row r="145" spans="2:5" x14ac:dyDescent="0.35">
      <c r="B145" s="45" t="s">
        <v>248</v>
      </c>
      <c r="C145" s="35">
        <v>-2.4994338841621699</v>
      </c>
      <c r="D145" s="32">
        <v>4.6684730586066897E-2</v>
      </c>
      <c r="E145" s="46" t="s">
        <v>248</v>
      </c>
    </row>
    <row r="146" spans="2:5" x14ac:dyDescent="0.35">
      <c r="B146" s="43" t="s">
        <v>249</v>
      </c>
      <c r="C146" s="34">
        <v>-2.35030359454238</v>
      </c>
      <c r="D146" s="31">
        <v>1E-3</v>
      </c>
      <c r="E146" s="44" t="s">
        <v>249</v>
      </c>
    </row>
    <row r="147" spans="2:5" x14ac:dyDescent="0.35">
      <c r="B147" s="45" t="s">
        <v>250</v>
      </c>
      <c r="C147" s="35">
        <v>-2.1758296074592698</v>
      </c>
      <c r="D147" s="32">
        <v>1E-3</v>
      </c>
      <c r="E147" s="46" t="s">
        <v>250</v>
      </c>
    </row>
    <row r="148" spans="2:5" x14ac:dyDescent="0.35">
      <c r="B148" s="43" t="s">
        <v>251</v>
      </c>
      <c r="C148" s="34">
        <v>-2.1327645748713802</v>
      </c>
      <c r="D148" s="31">
        <v>1.3365740354892399E-3</v>
      </c>
      <c r="E148" s="44" t="s">
        <v>361</v>
      </c>
    </row>
    <row r="149" spans="2:5" x14ac:dyDescent="0.35">
      <c r="B149" s="45" t="s">
        <v>252</v>
      </c>
      <c r="C149" s="35">
        <v>-2.0524258444954002</v>
      </c>
      <c r="D149" s="32">
        <v>4.5709059625812599E-2</v>
      </c>
      <c r="E149" s="46" t="s">
        <v>362</v>
      </c>
    </row>
    <row r="150" spans="2:5" x14ac:dyDescent="0.35">
      <c r="B150" s="43" t="s">
        <v>253</v>
      </c>
      <c r="C150" s="34">
        <v>-2.0112422104405798</v>
      </c>
      <c r="D150" s="31">
        <v>4.5197547339668E-2</v>
      </c>
      <c r="E150" s="44" t="s">
        <v>253</v>
      </c>
    </row>
    <row r="151" spans="2:5" x14ac:dyDescent="0.35">
      <c r="B151" s="45" t="s">
        <v>254</v>
      </c>
      <c r="C151" s="35">
        <v>-2.0071091644544001</v>
      </c>
      <c r="D151" s="32">
        <v>3.5763666266845802E-2</v>
      </c>
      <c r="E151" s="46" t="s">
        <v>363</v>
      </c>
    </row>
    <row r="152" spans="2:5" x14ac:dyDescent="0.35">
      <c r="B152" s="43" t="s">
        <v>255</v>
      </c>
      <c r="C152" s="34">
        <v>-1.91402048292531</v>
      </c>
      <c r="D152" s="31">
        <v>2.9289405756541001E-2</v>
      </c>
      <c r="E152" s="44" t="s">
        <v>364</v>
      </c>
    </row>
    <row r="153" spans="2:5" x14ac:dyDescent="0.35">
      <c r="B153" s="45" t="s">
        <v>256</v>
      </c>
      <c r="C153" s="35">
        <v>-1.8563348066955101</v>
      </c>
      <c r="D153" s="32">
        <v>1E-3</v>
      </c>
      <c r="E153" s="46" t="s">
        <v>365</v>
      </c>
    </row>
    <row r="154" spans="2:5" x14ac:dyDescent="0.35">
      <c r="B154" s="43" t="s">
        <v>257</v>
      </c>
      <c r="C154" s="34">
        <v>-1.59654789468165</v>
      </c>
      <c r="D154" s="31">
        <v>7.7962368288932099E-3</v>
      </c>
      <c r="E154" s="44" t="s">
        <v>366</v>
      </c>
    </row>
    <row r="155" spans="2:5" x14ac:dyDescent="0.35">
      <c r="B155" s="45" t="s">
        <v>258</v>
      </c>
      <c r="C155" s="35">
        <v>-1.59505306540461</v>
      </c>
      <c r="D155" s="32">
        <v>1E-3</v>
      </c>
      <c r="E155" s="46" t="s">
        <v>367</v>
      </c>
    </row>
    <row r="156" spans="2:5" x14ac:dyDescent="0.35">
      <c r="B156" s="43" t="s">
        <v>64</v>
      </c>
      <c r="C156" s="34">
        <v>-1.4761394414734801</v>
      </c>
      <c r="D156" s="31">
        <v>4.1938843039879103E-2</v>
      </c>
      <c r="E156" s="44" t="s">
        <v>116</v>
      </c>
    </row>
    <row r="157" spans="2:5" x14ac:dyDescent="0.35">
      <c r="B157" s="45" t="s">
        <v>259</v>
      </c>
      <c r="C157" s="35">
        <v>-1.1235527980472699</v>
      </c>
      <c r="D157" s="32">
        <v>8.9608009286277907E-3</v>
      </c>
      <c r="E157" s="46" t="s">
        <v>368</v>
      </c>
    </row>
    <row r="158" spans="2:5" x14ac:dyDescent="0.35">
      <c r="B158" s="43" t="s">
        <v>260</v>
      </c>
      <c r="C158" s="34">
        <v>-1.1110206699443701</v>
      </c>
      <c r="D158" s="31">
        <v>2.6409731570013702E-2</v>
      </c>
      <c r="E158" s="44" t="s">
        <v>369</v>
      </c>
    </row>
    <row r="159" spans="2:5" x14ac:dyDescent="0.35">
      <c r="B159" s="45" t="s">
        <v>261</v>
      </c>
      <c r="C159" s="35">
        <v>-1.0705038214231899</v>
      </c>
      <c r="D159" s="32">
        <v>2.9495303488478699E-2</v>
      </c>
      <c r="E159" s="46" t="s">
        <v>370</v>
      </c>
    </row>
    <row r="160" spans="2:5" x14ac:dyDescent="0.35">
      <c r="B160" s="43" t="s">
        <v>389</v>
      </c>
      <c r="C160" s="34">
        <v>1.17582306774378</v>
      </c>
      <c r="D160" s="31">
        <v>2.6409731570013702E-2</v>
      </c>
      <c r="E160" s="44" t="s">
        <v>371</v>
      </c>
    </row>
    <row r="161" spans="2:5" x14ac:dyDescent="0.35">
      <c r="B161" s="45" t="s">
        <v>372</v>
      </c>
      <c r="C161" s="35">
        <v>1.2391052043906601</v>
      </c>
      <c r="D161" s="32">
        <v>2.8809318822745201E-3</v>
      </c>
      <c r="E161" s="46" t="s">
        <v>372</v>
      </c>
    </row>
    <row r="162" spans="2:5" x14ac:dyDescent="0.35">
      <c r="B162" s="43" t="s">
        <v>390</v>
      </c>
      <c r="C162" s="34">
        <v>1.28407131908969</v>
      </c>
      <c r="D162" s="31">
        <v>3.3256421545798699E-3</v>
      </c>
      <c r="E162" s="44" t="s">
        <v>373</v>
      </c>
    </row>
    <row r="163" spans="2:5" x14ac:dyDescent="0.35">
      <c r="B163" s="45" t="s">
        <v>391</v>
      </c>
      <c r="C163" s="35">
        <v>1.4992030705055399</v>
      </c>
      <c r="D163" s="32">
        <v>2.9289405756541001E-2</v>
      </c>
      <c r="E163" s="46" t="s">
        <v>374</v>
      </c>
    </row>
    <row r="164" spans="2:5" x14ac:dyDescent="0.35">
      <c r="B164" s="43" t="s">
        <v>375</v>
      </c>
      <c r="C164" s="34">
        <v>1.66360001895414</v>
      </c>
      <c r="D164" s="31">
        <v>2.6763556457193902E-2</v>
      </c>
      <c r="E164" s="44" t="s">
        <v>375</v>
      </c>
    </row>
    <row r="165" spans="2:5" x14ac:dyDescent="0.35">
      <c r="B165" s="45" t="s">
        <v>376</v>
      </c>
      <c r="C165" s="35">
        <v>1.7243885519778701</v>
      </c>
      <c r="D165" s="32">
        <v>2.1248277536118899E-2</v>
      </c>
      <c r="E165" s="46" t="s">
        <v>376</v>
      </c>
    </row>
    <row r="166" spans="2:5" x14ac:dyDescent="0.35">
      <c r="B166" s="43" t="s">
        <v>392</v>
      </c>
      <c r="C166" s="34">
        <v>1.9015550613027801</v>
      </c>
      <c r="D166" s="31">
        <v>3.3561026429030298E-2</v>
      </c>
      <c r="E166" s="44" t="s">
        <v>377</v>
      </c>
    </row>
    <row r="167" spans="2:5" x14ac:dyDescent="0.35">
      <c r="B167" s="45" t="s">
        <v>378</v>
      </c>
      <c r="C167" s="35">
        <v>2.0190171553415599</v>
      </c>
      <c r="D167" s="32">
        <v>2.8464728453767401E-7</v>
      </c>
      <c r="E167" s="46" t="s">
        <v>378</v>
      </c>
    </row>
    <row r="168" spans="2:5" x14ac:dyDescent="0.35">
      <c r="B168" s="43" t="s">
        <v>393</v>
      </c>
      <c r="C168" s="34">
        <v>2.0425791541567402</v>
      </c>
      <c r="D168" s="31">
        <v>2.0223934084807299E-2</v>
      </c>
      <c r="E168" s="44" t="s">
        <v>379</v>
      </c>
    </row>
    <row r="169" spans="2:5" x14ac:dyDescent="0.35">
      <c r="B169" s="45" t="s">
        <v>394</v>
      </c>
      <c r="C169" s="35">
        <v>2.0838818840396902</v>
      </c>
      <c r="D169" s="32">
        <v>1E-3</v>
      </c>
      <c r="E169" s="46" t="s">
        <v>380</v>
      </c>
    </row>
    <row r="170" spans="2:5" x14ac:dyDescent="0.35">
      <c r="B170" s="43" t="s">
        <v>395</v>
      </c>
      <c r="C170" s="34">
        <v>2.4760816848838898</v>
      </c>
      <c r="D170" s="31">
        <v>2.7597319557224699E-2</v>
      </c>
      <c r="E170" s="44" t="s">
        <v>381</v>
      </c>
    </row>
    <row r="171" spans="2:5" x14ac:dyDescent="0.35">
      <c r="B171" s="45" t="s">
        <v>382</v>
      </c>
      <c r="C171" s="35">
        <v>2.5052011694969001</v>
      </c>
      <c r="D171" s="32">
        <v>2.3123356455579499E-2</v>
      </c>
      <c r="E171" s="46" t="s">
        <v>382</v>
      </c>
    </row>
    <row r="172" spans="2:5" x14ac:dyDescent="0.35">
      <c r="B172" s="43" t="s">
        <v>396</v>
      </c>
      <c r="C172" s="34">
        <v>2.5510866524412501</v>
      </c>
      <c r="D172" s="31">
        <v>3.9368019740478599E-2</v>
      </c>
      <c r="E172" s="44" t="s">
        <v>383</v>
      </c>
    </row>
    <row r="173" spans="2:5" x14ac:dyDescent="0.35">
      <c r="B173" s="45" t="s">
        <v>397</v>
      </c>
      <c r="C173" s="35">
        <v>2.88812536438087</v>
      </c>
      <c r="D173" s="32">
        <v>2.31779164271451E-2</v>
      </c>
      <c r="E173" s="46" t="s">
        <v>384</v>
      </c>
    </row>
    <row r="174" spans="2:5" x14ac:dyDescent="0.35">
      <c r="B174" s="43" t="s">
        <v>385</v>
      </c>
      <c r="C174" s="34">
        <v>3.9802795022590902</v>
      </c>
      <c r="D174" s="31">
        <v>1.12948894922709E-2</v>
      </c>
      <c r="E174" s="44" t="s">
        <v>385</v>
      </c>
    </row>
    <row r="175" spans="2:5" x14ac:dyDescent="0.35">
      <c r="B175" s="45" t="s">
        <v>398</v>
      </c>
      <c r="C175" s="35">
        <v>4.0438995922124397</v>
      </c>
      <c r="D175" s="32">
        <v>2.4448328766573799E-2</v>
      </c>
      <c r="E175" s="46" t="s">
        <v>386</v>
      </c>
    </row>
    <row r="176" spans="2:5" x14ac:dyDescent="0.35">
      <c r="B176" s="43" t="s">
        <v>399</v>
      </c>
      <c r="C176" s="34">
        <v>4.7805483769292501</v>
      </c>
      <c r="D176" s="31">
        <v>3.7665488748142798E-3</v>
      </c>
      <c r="E176" s="44" t="s">
        <v>387</v>
      </c>
    </row>
    <row r="177" spans="2:5" ht="15" thickBot="1" x14ac:dyDescent="0.4">
      <c r="B177" s="49" t="s">
        <v>388</v>
      </c>
      <c r="C177" s="50">
        <v>22.542511350381599</v>
      </c>
      <c r="D177" s="51">
        <v>8.1978443716278398E-14</v>
      </c>
      <c r="E177" s="52" t="s">
        <v>388</v>
      </c>
    </row>
  </sheetData>
  <mergeCells count="3">
    <mergeCell ref="B10:F11"/>
    <mergeCell ref="B3:H5"/>
    <mergeCell ref="B7:H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3E8FB1-5914-4208-937F-DF9F155E1343}">
  <dimension ref="B2:L14"/>
  <sheetViews>
    <sheetView workbookViewId="0">
      <selection activeCell="B10" sqref="B10:L11"/>
    </sheetView>
  </sheetViews>
  <sheetFormatPr defaultRowHeight="14.5" x14ac:dyDescent="0.35"/>
  <cols>
    <col min="2" max="2" width="16.6328125" customWidth="1"/>
    <col min="3" max="3" width="21.81640625" customWidth="1"/>
    <col min="4" max="4" width="15.36328125" customWidth="1"/>
    <col min="5" max="5" width="20.08984375" customWidth="1"/>
  </cols>
  <sheetData>
    <row r="2" spans="2:12" ht="15" thickBot="1" x14ac:dyDescent="0.4"/>
    <row r="3" spans="2:12" ht="14.5" customHeight="1" x14ac:dyDescent="0.35">
      <c r="B3" s="234" t="s">
        <v>1774</v>
      </c>
      <c r="C3" s="235"/>
      <c r="D3" s="235"/>
      <c r="E3" s="235"/>
      <c r="F3" s="235"/>
      <c r="G3" s="235"/>
      <c r="H3" s="235"/>
      <c r="I3" s="235"/>
      <c r="J3" s="235"/>
      <c r="K3" s="235"/>
      <c r="L3" s="236"/>
    </row>
    <row r="4" spans="2:12" ht="14.5" customHeight="1" x14ac:dyDescent="0.35">
      <c r="B4" s="237"/>
      <c r="C4" s="218"/>
      <c r="D4" s="218"/>
      <c r="E4" s="218"/>
      <c r="F4" s="218"/>
      <c r="G4" s="218"/>
      <c r="H4" s="218"/>
      <c r="I4" s="218"/>
      <c r="J4" s="218"/>
      <c r="K4" s="218"/>
      <c r="L4" s="238"/>
    </row>
    <row r="5" spans="2:12" ht="14.5" customHeight="1" thickBot="1" x14ac:dyDescent="0.4">
      <c r="B5" s="239"/>
      <c r="C5" s="240"/>
      <c r="D5" s="240"/>
      <c r="E5" s="240"/>
      <c r="F5" s="240"/>
      <c r="G5" s="240"/>
      <c r="H5" s="240"/>
      <c r="I5" s="240"/>
      <c r="J5" s="240"/>
      <c r="K5" s="240"/>
      <c r="L5" s="241"/>
    </row>
    <row r="6" spans="2:12" ht="14.5" customHeight="1" thickBot="1" x14ac:dyDescent="0.4">
      <c r="B6" s="156"/>
      <c r="C6" s="156"/>
      <c r="D6" s="156"/>
      <c r="E6" s="156"/>
      <c r="F6" s="156"/>
      <c r="G6" s="156"/>
      <c r="H6" s="156"/>
      <c r="I6" s="156"/>
      <c r="J6" s="156"/>
      <c r="K6" s="156"/>
      <c r="L6" s="156"/>
    </row>
    <row r="7" spans="2:12" ht="14.5" customHeight="1" x14ac:dyDescent="0.35">
      <c r="B7" s="242" t="s">
        <v>1803</v>
      </c>
      <c r="C7" s="243"/>
      <c r="D7" s="243"/>
      <c r="E7" s="243"/>
      <c r="F7" s="243"/>
      <c r="G7" s="243"/>
      <c r="H7" s="243"/>
      <c r="I7" s="243"/>
      <c r="J7" s="243"/>
      <c r="K7" s="243"/>
      <c r="L7" s="244"/>
    </row>
    <row r="8" spans="2:12" ht="14.5" customHeight="1" thickBot="1" x14ac:dyDescent="0.4">
      <c r="B8" s="245"/>
      <c r="C8" s="246"/>
      <c r="D8" s="246"/>
      <c r="E8" s="246"/>
      <c r="F8" s="246"/>
      <c r="G8" s="246"/>
      <c r="H8" s="246"/>
      <c r="I8" s="246"/>
      <c r="J8" s="246"/>
      <c r="K8" s="246"/>
      <c r="L8" s="247"/>
    </row>
    <row r="9" spans="2:12" x14ac:dyDescent="0.35">
      <c r="C9" s="2"/>
      <c r="D9" s="33"/>
    </row>
    <row r="10" spans="2:12" ht="14.5" customHeight="1" x14ac:dyDescent="0.35">
      <c r="B10" s="273" t="s">
        <v>814</v>
      </c>
      <c r="C10" s="273"/>
      <c r="D10" s="273"/>
      <c r="E10" s="273"/>
      <c r="F10" s="273"/>
      <c r="G10" s="273"/>
      <c r="H10" s="273"/>
      <c r="I10" s="273"/>
      <c r="J10" s="273"/>
      <c r="K10" s="273"/>
      <c r="L10" s="273"/>
    </row>
    <row r="11" spans="2:12" ht="63" customHeight="1" x14ac:dyDescent="0.35">
      <c r="B11" s="273"/>
      <c r="C11" s="273"/>
      <c r="D11" s="273"/>
      <c r="E11" s="273"/>
      <c r="F11" s="273"/>
      <c r="G11" s="273"/>
      <c r="H11" s="273"/>
      <c r="I11" s="273"/>
      <c r="J11" s="273"/>
      <c r="K11" s="273"/>
      <c r="L11" s="273"/>
    </row>
    <row r="13" spans="2:12" ht="15.5" x14ac:dyDescent="0.35">
      <c r="B13" s="88" t="s">
        <v>406</v>
      </c>
      <c r="C13" s="88" t="s">
        <v>407</v>
      </c>
      <c r="D13" s="88" t="s">
        <v>818</v>
      </c>
      <c r="E13" s="88" t="s">
        <v>404</v>
      </c>
    </row>
    <row r="14" spans="2:12" ht="15.5" x14ac:dyDescent="0.35">
      <c r="B14" s="89" t="s">
        <v>402</v>
      </c>
      <c r="C14" s="89" t="s">
        <v>403</v>
      </c>
      <c r="D14" s="89">
        <v>5.0000000000000001E-3</v>
      </c>
      <c r="E14" s="98" t="s">
        <v>405</v>
      </c>
    </row>
  </sheetData>
  <mergeCells count="3">
    <mergeCell ref="B10:L11"/>
    <mergeCell ref="B3:L5"/>
    <mergeCell ref="B7:L8"/>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CDEA3E-BA7A-467A-BDA1-C5A4DF88A4CF}">
  <dimension ref="B2:H190"/>
  <sheetViews>
    <sheetView zoomScale="101" zoomScaleNormal="145" workbookViewId="0">
      <selection activeCell="B10" sqref="B10:F11"/>
    </sheetView>
  </sheetViews>
  <sheetFormatPr defaultRowHeight="14.5" x14ac:dyDescent="0.35"/>
  <cols>
    <col min="2" max="2" width="17.54296875" customWidth="1"/>
    <col min="3" max="3" width="18.90625" customWidth="1"/>
    <col min="4" max="4" width="17.54296875" customWidth="1"/>
    <col min="5" max="5" width="56.90625" customWidth="1"/>
  </cols>
  <sheetData>
    <row r="2" spans="2:8" ht="15" thickBot="1" x14ac:dyDescent="0.4"/>
    <row r="3" spans="2:8" ht="14.5" customHeight="1" x14ac:dyDescent="0.35">
      <c r="B3" s="234" t="s">
        <v>1774</v>
      </c>
      <c r="C3" s="235"/>
      <c r="D3" s="235"/>
      <c r="E3" s="235"/>
      <c r="F3" s="235"/>
      <c r="G3" s="235"/>
      <c r="H3" s="236"/>
    </row>
    <row r="4" spans="2:8" ht="14.5" customHeight="1" x14ac:dyDescent="0.35">
      <c r="B4" s="237"/>
      <c r="C4" s="218"/>
      <c r="D4" s="218"/>
      <c r="E4" s="218"/>
      <c r="F4" s="218"/>
      <c r="G4" s="218"/>
      <c r="H4" s="238"/>
    </row>
    <row r="5" spans="2:8" ht="14.5" customHeight="1" thickBot="1" x14ac:dyDescent="0.4">
      <c r="B5" s="239"/>
      <c r="C5" s="240"/>
      <c r="D5" s="240"/>
      <c r="E5" s="240"/>
      <c r="F5" s="240"/>
      <c r="G5" s="240"/>
      <c r="H5" s="241"/>
    </row>
    <row r="6" spans="2:8" ht="14.5" customHeight="1" thickBot="1" x14ac:dyDescent="0.4">
      <c r="B6" s="151"/>
      <c r="C6" s="151"/>
      <c r="D6" s="151"/>
      <c r="E6" s="151"/>
      <c r="F6" s="151"/>
      <c r="G6" s="151"/>
      <c r="H6" s="151"/>
    </row>
    <row r="7" spans="2:8" ht="14.5" customHeight="1" x14ac:dyDescent="0.35">
      <c r="B7" s="242" t="s">
        <v>1803</v>
      </c>
      <c r="C7" s="243"/>
      <c r="D7" s="243"/>
      <c r="E7" s="243"/>
      <c r="F7" s="243"/>
      <c r="G7" s="243"/>
      <c r="H7" s="244"/>
    </row>
    <row r="8" spans="2:8" ht="14.5" customHeight="1" thickBot="1" x14ac:dyDescent="0.4">
      <c r="B8" s="245"/>
      <c r="C8" s="246"/>
      <c r="D8" s="246"/>
      <c r="E8" s="246"/>
      <c r="F8" s="246"/>
      <c r="G8" s="246"/>
      <c r="H8" s="247"/>
    </row>
    <row r="9" spans="2:8" x14ac:dyDescent="0.35">
      <c r="C9" s="2"/>
      <c r="D9" s="33"/>
    </row>
    <row r="10" spans="2:8" ht="14.5" customHeight="1" x14ac:dyDescent="0.35">
      <c r="B10" s="273" t="s">
        <v>823</v>
      </c>
      <c r="C10" s="273"/>
      <c r="D10" s="273"/>
      <c r="E10" s="273"/>
      <c r="F10" s="273"/>
    </row>
    <row r="11" spans="2:8" ht="25" customHeight="1" x14ac:dyDescent="0.35">
      <c r="B11" s="273"/>
      <c r="C11" s="273"/>
      <c r="D11" s="273"/>
      <c r="E11" s="273"/>
      <c r="F11" s="273"/>
    </row>
    <row r="13" spans="2:8" x14ac:dyDescent="0.35">
      <c r="B13" s="36" t="s">
        <v>95</v>
      </c>
      <c r="C13" s="37" t="s">
        <v>96</v>
      </c>
      <c r="D13" s="38" t="s">
        <v>97</v>
      </c>
      <c r="E13" s="36" t="s">
        <v>53</v>
      </c>
    </row>
    <row r="14" spans="2:8" x14ac:dyDescent="0.35">
      <c r="B14" s="25" t="s">
        <v>408</v>
      </c>
      <c r="C14" s="34">
        <v>-25.305048815652999</v>
      </c>
      <c r="D14" s="31" t="s">
        <v>400</v>
      </c>
      <c r="E14" s="26" t="s">
        <v>409</v>
      </c>
    </row>
    <row r="15" spans="2:8" x14ac:dyDescent="0.35">
      <c r="B15" s="27" t="s">
        <v>410</v>
      </c>
      <c r="C15" s="35">
        <v>-24.644818931162</v>
      </c>
      <c r="D15" s="32" t="s">
        <v>400</v>
      </c>
      <c r="E15" s="28" t="s">
        <v>410</v>
      </c>
    </row>
    <row r="16" spans="2:8" x14ac:dyDescent="0.35">
      <c r="B16" s="25" t="s">
        <v>411</v>
      </c>
      <c r="C16" s="34">
        <v>-24.513023727182699</v>
      </c>
      <c r="D16" s="31" t="s">
        <v>400</v>
      </c>
      <c r="E16" s="26" t="s">
        <v>411</v>
      </c>
    </row>
    <row r="17" spans="2:5" x14ac:dyDescent="0.35">
      <c r="B17" s="27" t="s">
        <v>125</v>
      </c>
      <c r="C17" s="35">
        <v>-24.484936182592801</v>
      </c>
      <c r="D17" s="32" t="s">
        <v>400</v>
      </c>
      <c r="E17" s="28" t="s">
        <v>125</v>
      </c>
    </row>
    <row r="18" spans="2:5" x14ac:dyDescent="0.35">
      <c r="B18" s="25" t="s">
        <v>126</v>
      </c>
      <c r="C18" s="34">
        <v>-24.284072790613401</v>
      </c>
      <c r="D18" s="31" t="s">
        <v>400</v>
      </c>
      <c r="E18" s="26" t="s">
        <v>265</v>
      </c>
    </row>
    <row r="19" spans="2:5" ht="14.5" customHeight="1" x14ac:dyDescent="0.35">
      <c r="B19" s="27" t="s">
        <v>412</v>
      </c>
      <c r="C19" s="35">
        <v>-24.168838415681801</v>
      </c>
      <c r="D19" s="32" t="s">
        <v>400</v>
      </c>
      <c r="E19" s="28" t="s">
        <v>413</v>
      </c>
    </row>
    <row r="20" spans="2:5" ht="14.5" customHeight="1" x14ac:dyDescent="0.35">
      <c r="B20" s="25" t="s">
        <v>414</v>
      </c>
      <c r="C20" s="34">
        <v>-24.0894655147187</v>
      </c>
      <c r="D20" s="31" t="s">
        <v>400</v>
      </c>
      <c r="E20" s="26" t="s">
        <v>414</v>
      </c>
    </row>
    <row r="21" spans="2:5" ht="14.5" customHeight="1" x14ac:dyDescent="0.35">
      <c r="B21" s="27" t="s">
        <v>415</v>
      </c>
      <c r="C21" s="35">
        <v>-23.518942057237201</v>
      </c>
      <c r="D21" s="32" t="s">
        <v>400</v>
      </c>
      <c r="E21" s="28" t="s">
        <v>416</v>
      </c>
    </row>
    <row r="22" spans="2:5" ht="14.5" customHeight="1" x14ac:dyDescent="0.35">
      <c r="B22" s="25" t="s">
        <v>417</v>
      </c>
      <c r="C22" s="34">
        <v>-23.435484123169399</v>
      </c>
      <c r="D22" s="31" t="s">
        <v>400</v>
      </c>
      <c r="E22" s="26" t="s">
        <v>418</v>
      </c>
    </row>
    <row r="23" spans="2:5" x14ac:dyDescent="0.35">
      <c r="B23" s="27" t="s">
        <v>130</v>
      </c>
      <c r="C23" s="35">
        <v>-23.435239934344999</v>
      </c>
      <c r="D23" s="32" t="s">
        <v>400</v>
      </c>
      <c r="E23" s="28" t="s">
        <v>130</v>
      </c>
    </row>
    <row r="24" spans="2:5" ht="14.5" customHeight="1" x14ac:dyDescent="0.35">
      <c r="B24" s="25" t="s">
        <v>419</v>
      </c>
      <c r="C24" s="34">
        <v>-23.4210336455806</v>
      </c>
      <c r="D24" s="31" t="s">
        <v>400</v>
      </c>
      <c r="E24" s="26" t="s">
        <v>420</v>
      </c>
    </row>
    <row r="25" spans="2:5" ht="14.5" customHeight="1" x14ac:dyDescent="0.35">
      <c r="B25" s="27" t="s">
        <v>129</v>
      </c>
      <c r="C25" s="35">
        <v>-23.381527531980101</v>
      </c>
      <c r="D25" s="32" t="s">
        <v>400</v>
      </c>
      <c r="E25" s="28" t="s">
        <v>268</v>
      </c>
    </row>
    <row r="26" spans="2:5" x14ac:dyDescent="0.35">
      <c r="B26" s="25" t="s">
        <v>421</v>
      </c>
      <c r="C26" s="34">
        <v>-23.322598087273299</v>
      </c>
      <c r="D26" s="31" t="s">
        <v>400</v>
      </c>
      <c r="E26" s="26" t="s">
        <v>422</v>
      </c>
    </row>
    <row r="27" spans="2:5" x14ac:dyDescent="0.35">
      <c r="B27" s="27" t="s">
        <v>132</v>
      </c>
      <c r="C27" s="35">
        <v>-23.124519346300499</v>
      </c>
      <c r="D27" s="32" t="s">
        <v>400</v>
      </c>
      <c r="E27" s="28" t="s">
        <v>270</v>
      </c>
    </row>
    <row r="28" spans="2:5" x14ac:dyDescent="0.35">
      <c r="B28" s="25" t="s">
        <v>423</v>
      </c>
      <c r="C28" s="34">
        <v>-22.963222864071099</v>
      </c>
      <c r="D28" s="31" t="s">
        <v>400</v>
      </c>
      <c r="E28" s="26" t="s">
        <v>424</v>
      </c>
    </row>
    <row r="29" spans="2:5" x14ac:dyDescent="0.35">
      <c r="B29" s="27" t="s">
        <v>425</v>
      </c>
      <c r="C29" s="35">
        <v>-22.8232515645734</v>
      </c>
      <c r="D29" s="32" t="s">
        <v>400</v>
      </c>
      <c r="E29" s="28" t="s">
        <v>426</v>
      </c>
    </row>
    <row r="30" spans="2:5" x14ac:dyDescent="0.35">
      <c r="B30" s="25" t="s">
        <v>133</v>
      </c>
      <c r="C30" s="34">
        <v>-22.797127788479902</v>
      </c>
      <c r="D30" s="31" t="s">
        <v>400</v>
      </c>
      <c r="E30" s="26" t="s">
        <v>133</v>
      </c>
    </row>
    <row r="31" spans="2:5" x14ac:dyDescent="0.35">
      <c r="B31" s="27" t="s">
        <v>136</v>
      </c>
      <c r="C31" s="35">
        <v>-22.5673634163083</v>
      </c>
      <c r="D31" s="32" t="s">
        <v>400</v>
      </c>
      <c r="E31" s="28" t="s">
        <v>272</v>
      </c>
    </row>
    <row r="32" spans="2:5" x14ac:dyDescent="0.35">
      <c r="B32" s="25" t="s">
        <v>427</v>
      </c>
      <c r="C32" s="34">
        <v>-22.332614633060398</v>
      </c>
      <c r="D32" s="31" t="s">
        <v>400</v>
      </c>
      <c r="E32" s="26" t="s">
        <v>428</v>
      </c>
    </row>
    <row r="33" spans="2:5" x14ac:dyDescent="0.35">
      <c r="B33" s="27" t="s">
        <v>429</v>
      </c>
      <c r="C33" s="35">
        <v>-22.310637596512699</v>
      </c>
      <c r="D33" s="32" t="s">
        <v>400</v>
      </c>
      <c r="E33" s="28" t="s">
        <v>430</v>
      </c>
    </row>
    <row r="34" spans="2:5" x14ac:dyDescent="0.35">
      <c r="B34" s="25" t="s">
        <v>137</v>
      </c>
      <c r="C34" s="34">
        <v>-22.175303184695199</v>
      </c>
      <c r="D34" s="31" t="s">
        <v>400</v>
      </c>
      <c r="E34" s="26" t="s">
        <v>137</v>
      </c>
    </row>
    <row r="35" spans="2:5" x14ac:dyDescent="0.35">
      <c r="B35" s="27" t="s">
        <v>431</v>
      </c>
      <c r="C35" s="35">
        <v>-22.0650102042495</v>
      </c>
      <c r="D35" s="32" t="s">
        <v>400</v>
      </c>
      <c r="E35" s="28" t="s">
        <v>431</v>
      </c>
    </row>
    <row r="36" spans="2:5" x14ac:dyDescent="0.35">
      <c r="B36" s="25" t="s">
        <v>128</v>
      </c>
      <c r="C36" s="34">
        <v>-22.051304939853701</v>
      </c>
      <c r="D36" s="31" t="s">
        <v>400</v>
      </c>
      <c r="E36" s="26" t="s">
        <v>267</v>
      </c>
    </row>
    <row r="37" spans="2:5" x14ac:dyDescent="0.35">
      <c r="B37" s="27" t="s">
        <v>134</v>
      </c>
      <c r="C37" s="35">
        <v>-21.5162688602693</v>
      </c>
      <c r="D37" s="32" t="s">
        <v>400</v>
      </c>
      <c r="E37" s="28" t="s">
        <v>271</v>
      </c>
    </row>
    <row r="38" spans="2:5" x14ac:dyDescent="0.35">
      <c r="B38" s="25" t="s">
        <v>432</v>
      </c>
      <c r="C38" s="34">
        <v>-20.2342152115991</v>
      </c>
      <c r="D38" s="31" t="s">
        <v>400</v>
      </c>
      <c r="E38" s="26" t="s">
        <v>432</v>
      </c>
    </row>
    <row r="39" spans="2:5" x14ac:dyDescent="0.35">
      <c r="B39" s="27" t="s">
        <v>142</v>
      </c>
      <c r="C39" s="35">
        <v>-10.2142470648689</v>
      </c>
      <c r="D39" s="32">
        <v>2.27648495197178E-2</v>
      </c>
      <c r="E39" s="28" t="s">
        <v>142</v>
      </c>
    </row>
    <row r="40" spans="2:5" x14ac:dyDescent="0.35">
      <c r="B40" s="25" t="s">
        <v>433</v>
      </c>
      <c r="C40" s="34">
        <v>-9.4139217731698004</v>
      </c>
      <c r="D40" s="31" t="s">
        <v>400</v>
      </c>
      <c r="E40" s="26" t="s">
        <v>434</v>
      </c>
    </row>
    <row r="41" spans="2:5" x14ac:dyDescent="0.35">
      <c r="B41" s="27" t="s">
        <v>435</v>
      </c>
      <c r="C41" s="35">
        <v>-9.4111400592246994</v>
      </c>
      <c r="D41" s="32" t="s">
        <v>400</v>
      </c>
      <c r="E41" s="28" t="s">
        <v>435</v>
      </c>
    </row>
    <row r="42" spans="2:5" x14ac:dyDescent="0.35">
      <c r="B42" s="25" t="s">
        <v>436</v>
      </c>
      <c r="C42" s="34">
        <v>-9.1655696859947202</v>
      </c>
      <c r="D42" s="31">
        <v>4.7509866535143101E-2</v>
      </c>
      <c r="E42" s="26" t="s">
        <v>437</v>
      </c>
    </row>
    <row r="43" spans="2:5" x14ac:dyDescent="0.35">
      <c r="B43" s="27" t="s">
        <v>145</v>
      </c>
      <c r="C43" s="35">
        <v>-8.8578478594467107</v>
      </c>
      <c r="D43" s="32" t="s">
        <v>400</v>
      </c>
      <c r="E43" s="28" t="s">
        <v>275</v>
      </c>
    </row>
    <row r="44" spans="2:5" x14ac:dyDescent="0.35">
      <c r="B44" s="25" t="s">
        <v>182</v>
      </c>
      <c r="C44" s="34">
        <v>-8.8310929117537498</v>
      </c>
      <c r="D44" s="31" t="s">
        <v>400</v>
      </c>
      <c r="E44" s="26" t="s">
        <v>305</v>
      </c>
    </row>
    <row r="45" spans="2:5" x14ac:dyDescent="0.35">
      <c r="B45" s="27" t="s">
        <v>150</v>
      </c>
      <c r="C45" s="35">
        <v>-8.7552457519701896</v>
      </c>
      <c r="D45" s="32">
        <v>4.0464936984784601E-2</v>
      </c>
      <c r="E45" s="28" t="s">
        <v>278</v>
      </c>
    </row>
    <row r="46" spans="2:5" x14ac:dyDescent="0.35">
      <c r="B46" s="25" t="s">
        <v>181</v>
      </c>
      <c r="C46" s="34">
        <v>-8.5450490759374098</v>
      </c>
      <c r="D46" s="31">
        <v>1.24941965128284E-3</v>
      </c>
      <c r="E46" s="26" t="s">
        <v>181</v>
      </c>
    </row>
    <row r="47" spans="2:5" x14ac:dyDescent="0.35">
      <c r="B47" s="27" t="s">
        <v>438</v>
      </c>
      <c r="C47" s="35">
        <v>-8.2349907209337996</v>
      </c>
      <c r="D47" s="32">
        <v>5.6343638732572797E-3</v>
      </c>
      <c r="E47" s="28" t="s">
        <v>438</v>
      </c>
    </row>
    <row r="48" spans="2:5" x14ac:dyDescent="0.35">
      <c r="B48" s="25" t="s">
        <v>439</v>
      </c>
      <c r="C48" s="34">
        <v>-7.9271589995174496</v>
      </c>
      <c r="D48" s="31">
        <v>2.0988922628086E-2</v>
      </c>
      <c r="E48" s="26" t="s">
        <v>440</v>
      </c>
    </row>
    <row r="49" spans="2:5" x14ac:dyDescent="0.35">
      <c r="B49" s="27" t="s">
        <v>147</v>
      </c>
      <c r="C49" s="35">
        <v>-7.7938090928043398</v>
      </c>
      <c r="D49" s="32" t="s">
        <v>400</v>
      </c>
      <c r="E49" s="28" t="s">
        <v>147</v>
      </c>
    </row>
    <row r="50" spans="2:5" x14ac:dyDescent="0.35">
      <c r="B50" s="25" t="s">
        <v>169</v>
      </c>
      <c r="C50" s="34">
        <v>-7.7649212548104503</v>
      </c>
      <c r="D50" s="31">
        <v>7.6610965048064998E-4</v>
      </c>
      <c r="E50" s="26" t="s">
        <v>294</v>
      </c>
    </row>
    <row r="51" spans="2:5" x14ac:dyDescent="0.35">
      <c r="B51" s="27" t="s">
        <v>441</v>
      </c>
      <c r="C51" s="35">
        <v>-7.7214085541916102</v>
      </c>
      <c r="D51" s="32">
        <v>4.5545292974138304E-3</v>
      </c>
      <c r="E51" s="28" t="s">
        <v>442</v>
      </c>
    </row>
    <row r="52" spans="2:5" x14ac:dyDescent="0.35">
      <c r="B52" s="25" t="s">
        <v>144</v>
      </c>
      <c r="C52" s="34">
        <v>-7.6838642967488502</v>
      </c>
      <c r="D52" s="31">
        <v>2.0766777698930298E-3</v>
      </c>
      <c r="E52" s="26" t="s">
        <v>274</v>
      </c>
    </row>
    <row r="53" spans="2:5" x14ac:dyDescent="0.35">
      <c r="B53" s="27" t="s">
        <v>443</v>
      </c>
      <c r="C53" s="35">
        <v>-7.5708740696033896</v>
      </c>
      <c r="D53" s="32">
        <v>1.03810297495971E-2</v>
      </c>
      <c r="E53" s="28" t="s">
        <v>444</v>
      </c>
    </row>
    <row r="54" spans="2:5" x14ac:dyDescent="0.35">
      <c r="B54" s="25" t="s">
        <v>151</v>
      </c>
      <c r="C54" s="34">
        <v>-7.4020022308474003</v>
      </c>
      <c r="D54" s="31" t="s">
        <v>400</v>
      </c>
      <c r="E54" s="26" t="s">
        <v>279</v>
      </c>
    </row>
    <row r="55" spans="2:5" x14ac:dyDescent="0.35">
      <c r="B55" s="27" t="s">
        <v>445</v>
      </c>
      <c r="C55" s="35">
        <v>-7.3352378625971397</v>
      </c>
      <c r="D55" s="32">
        <v>5.5731358621068303E-3</v>
      </c>
      <c r="E55" s="28" t="s">
        <v>445</v>
      </c>
    </row>
    <row r="56" spans="2:5" x14ac:dyDescent="0.35">
      <c r="B56" s="25" t="s">
        <v>446</v>
      </c>
      <c r="C56" s="34">
        <v>-7.2701934447155896</v>
      </c>
      <c r="D56" s="31" t="s">
        <v>400</v>
      </c>
      <c r="E56" s="26" t="s">
        <v>447</v>
      </c>
    </row>
    <row r="57" spans="2:5" x14ac:dyDescent="0.35">
      <c r="B57" s="27" t="s">
        <v>448</v>
      </c>
      <c r="C57" s="35">
        <v>-7.2204754627102696</v>
      </c>
      <c r="D57" s="32">
        <v>2.5571360123349301E-2</v>
      </c>
      <c r="E57" s="28" t="s">
        <v>449</v>
      </c>
    </row>
    <row r="58" spans="2:5" x14ac:dyDescent="0.35">
      <c r="B58" s="25" t="s">
        <v>450</v>
      </c>
      <c r="C58" s="34">
        <v>-7.1945776296373802</v>
      </c>
      <c r="D58" s="31">
        <v>1.33095031138058E-2</v>
      </c>
      <c r="E58" s="26" t="s">
        <v>451</v>
      </c>
    </row>
    <row r="59" spans="2:5" x14ac:dyDescent="0.35">
      <c r="B59" s="27" t="s">
        <v>194</v>
      </c>
      <c r="C59" s="35">
        <v>-7.1150210231788202</v>
      </c>
      <c r="D59" s="32">
        <v>2.6629134170635701E-3</v>
      </c>
      <c r="E59" s="28" t="s">
        <v>313</v>
      </c>
    </row>
    <row r="60" spans="2:5" x14ac:dyDescent="0.35">
      <c r="B60" s="25" t="s">
        <v>155</v>
      </c>
      <c r="C60" s="34">
        <v>-7.11162073780977</v>
      </c>
      <c r="D60" s="31">
        <v>4.4394720350927602E-3</v>
      </c>
      <c r="E60" s="26" t="s">
        <v>155</v>
      </c>
    </row>
    <row r="61" spans="2:5" x14ac:dyDescent="0.35">
      <c r="B61" s="27" t="s">
        <v>179</v>
      </c>
      <c r="C61" s="35">
        <v>-7.0829672887177297</v>
      </c>
      <c r="D61" s="32" t="s">
        <v>400</v>
      </c>
      <c r="E61" s="28" t="s">
        <v>303</v>
      </c>
    </row>
    <row r="62" spans="2:5" x14ac:dyDescent="0.35">
      <c r="B62" s="25" t="s">
        <v>158</v>
      </c>
      <c r="C62" s="34">
        <v>-7.0068806710365203</v>
      </c>
      <c r="D62" s="31">
        <v>2.7460908453797801E-2</v>
      </c>
      <c r="E62" s="26" t="s">
        <v>284</v>
      </c>
    </row>
    <row r="63" spans="2:5" x14ac:dyDescent="0.35">
      <c r="B63" s="27" t="s">
        <v>183</v>
      </c>
      <c r="C63" s="35">
        <v>-6.9570948778307402</v>
      </c>
      <c r="D63" s="32" t="s">
        <v>400</v>
      </c>
      <c r="E63" s="28" t="s">
        <v>306</v>
      </c>
    </row>
    <row r="64" spans="2:5" x14ac:dyDescent="0.35">
      <c r="B64" s="25" t="s">
        <v>452</v>
      </c>
      <c r="C64" s="34">
        <v>-6.8827887641240304</v>
      </c>
      <c r="D64" s="31">
        <v>1.10098304261814E-3</v>
      </c>
      <c r="E64" s="26" t="s">
        <v>453</v>
      </c>
    </row>
    <row r="65" spans="2:5" x14ac:dyDescent="0.35">
      <c r="B65" s="27" t="s">
        <v>454</v>
      </c>
      <c r="C65" s="35">
        <v>-6.8573252001174803</v>
      </c>
      <c r="D65" s="32">
        <v>1.20163395041618E-2</v>
      </c>
      <c r="E65" s="28" t="s">
        <v>455</v>
      </c>
    </row>
    <row r="66" spans="2:5" x14ac:dyDescent="0.35">
      <c r="B66" s="25" t="s">
        <v>456</v>
      </c>
      <c r="C66" s="34">
        <v>-6.8426998789329101</v>
      </c>
      <c r="D66" s="31">
        <v>4.9212499036417799E-2</v>
      </c>
      <c r="E66" s="26" t="s">
        <v>457</v>
      </c>
    </row>
    <row r="67" spans="2:5" x14ac:dyDescent="0.35">
      <c r="B67" s="27" t="s">
        <v>458</v>
      </c>
      <c r="C67" s="35">
        <v>-6.6192509567103297</v>
      </c>
      <c r="D67" s="32">
        <v>3.2907207593105399E-2</v>
      </c>
      <c r="E67" s="28" t="s">
        <v>459</v>
      </c>
    </row>
    <row r="68" spans="2:5" x14ac:dyDescent="0.35">
      <c r="B68" s="25" t="s">
        <v>162</v>
      </c>
      <c r="C68" s="34">
        <v>-6.5602880090675804</v>
      </c>
      <c r="D68" s="31">
        <v>3.41639393251771E-3</v>
      </c>
      <c r="E68" s="26" t="s">
        <v>288</v>
      </c>
    </row>
    <row r="69" spans="2:5" x14ac:dyDescent="0.35">
      <c r="B69" s="27" t="s">
        <v>460</v>
      </c>
      <c r="C69" s="35">
        <v>-6.5584003352377396</v>
      </c>
      <c r="D69" s="32">
        <v>4.9212499036417799E-2</v>
      </c>
      <c r="E69" s="28" t="s">
        <v>272</v>
      </c>
    </row>
    <row r="70" spans="2:5" x14ac:dyDescent="0.35">
      <c r="B70" s="25" t="s">
        <v>461</v>
      </c>
      <c r="C70" s="34">
        <v>-6.4029287715000196</v>
      </c>
      <c r="D70" s="31">
        <v>1.1800889164638201E-2</v>
      </c>
      <c r="E70" s="26" t="s">
        <v>462</v>
      </c>
    </row>
    <row r="71" spans="2:5" x14ac:dyDescent="0.35">
      <c r="B71" s="27" t="s">
        <v>463</v>
      </c>
      <c r="C71" s="35">
        <v>-6.3531286565494502</v>
      </c>
      <c r="D71" s="32">
        <v>4.5669825480144401E-2</v>
      </c>
      <c r="E71" s="28" t="s">
        <v>463</v>
      </c>
    </row>
    <row r="72" spans="2:5" x14ac:dyDescent="0.35">
      <c r="B72" s="25" t="s">
        <v>464</v>
      </c>
      <c r="C72" s="34">
        <v>-6.3495281275503297</v>
      </c>
      <c r="D72" s="31">
        <v>3.7723257587900801E-2</v>
      </c>
      <c r="E72" s="26" t="s">
        <v>465</v>
      </c>
    </row>
    <row r="73" spans="2:5" x14ac:dyDescent="0.35">
      <c r="B73" s="27" t="s">
        <v>170</v>
      </c>
      <c r="C73" s="35">
        <v>-6.2652504567153704</v>
      </c>
      <c r="D73" s="32">
        <v>5.8119464411982803E-3</v>
      </c>
      <c r="E73" s="28" t="s">
        <v>295</v>
      </c>
    </row>
    <row r="74" spans="2:5" x14ac:dyDescent="0.35">
      <c r="B74" s="25" t="s">
        <v>141</v>
      </c>
      <c r="C74" s="34">
        <v>-6.2406090030807402</v>
      </c>
      <c r="D74" s="31">
        <v>3.72266806326641E-2</v>
      </c>
      <c r="E74" s="26" t="s">
        <v>141</v>
      </c>
    </row>
    <row r="75" spans="2:5" x14ac:dyDescent="0.35">
      <c r="B75" s="27" t="s">
        <v>466</v>
      </c>
      <c r="C75" s="35">
        <v>-6.2262997899412298</v>
      </c>
      <c r="D75" s="32">
        <v>5.8119464411982803E-3</v>
      </c>
      <c r="E75" s="28" t="s">
        <v>467</v>
      </c>
    </row>
    <row r="76" spans="2:5" x14ac:dyDescent="0.35">
      <c r="B76" s="25" t="s">
        <v>468</v>
      </c>
      <c r="C76" s="34">
        <v>-6.2013268631423797</v>
      </c>
      <c r="D76" s="31">
        <v>2.1096894598738002E-2</v>
      </c>
      <c r="E76" s="26" t="s">
        <v>468</v>
      </c>
    </row>
    <row r="77" spans="2:5" x14ac:dyDescent="0.35">
      <c r="B77" s="27" t="s">
        <v>180</v>
      </c>
      <c r="C77" s="35">
        <v>-6.1919414167267499</v>
      </c>
      <c r="D77" s="32">
        <v>1.4431911910285301E-2</v>
      </c>
      <c r="E77" s="28" t="s">
        <v>304</v>
      </c>
    </row>
    <row r="78" spans="2:5" x14ac:dyDescent="0.35">
      <c r="B78" s="25" t="s">
        <v>469</v>
      </c>
      <c r="C78" s="34">
        <v>-6.1889614888225299</v>
      </c>
      <c r="D78" s="31">
        <v>5.0441117897084505E-4</v>
      </c>
      <c r="E78" s="26" t="s">
        <v>470</v>
      </c>
    </row>
    <row r="79" spans="2:5" x14ac:dyDescent="0.35">
      <c r="B79" s="27" t="s">
        <v>198</v>
      </c>
      <c r="C79" s="35">
        <v>-6.1620385887891498</v>
      </c>
      <c r="D79" s="32">
        <v>4.7386077497406399E-3</v>
      </c>
      <c r="E79" s="28" t="s">
        <v>317</v>
      </c>
    </row>
    <row r="80" spans="2:5" x14ac:dyDescent="0.35">
      <c r="B80" s="25" t="s">
        <v>177</v>
      </c>
      <c r="C80" s="34">
        <v>-6.1535783561929103</v>
      </c>
      <c r="D80" s="31" t="s">
        <v>400</v>
      </c>
      <c r="E80" s="26" t="s">
        <v>301</v>
      </c>
    </row>
    <row r="81" spans="2:5" x14ac:dyDescent="0.35">
      <c r="B81" s="27" t="s">
        <v>190</v>
      </c>
      <c r="C81" s="35">
        <v>-6.1204420032404903</v>
      </c>
      <c r="D81" s="32">
        <v>1.5985413129305698E-2</v>
      </c>
      <c r="E81" s="28" t="s">
        <v>311</v>
      </c>
    </row>
    <row r="82" spans="2:5" x14ac:dyDescent="0.35">
      <c r="B82" s="25" t="s">
        <v>163</v>
      </c>
      <c r="C82" s="34">
        <v>-6.0839043769341998</v>
      </c>
      <c r="D82" s="31">
        <v>1.9878110673686701E-2</v>
      </c>
      <c r="E82" s="26" t="s">
        <v>289</v>
      </c>
    </row>
    <row r="83" spans="2:5" x14ac:dyDescent="0.35">
      <c r="B83" s="27" t="s">
        <v>173</v>
      </c>
      <c r="C83" s="35">
        <v>-6.0444060827564403</v>
      </c>
      <c r="D83" s="32">
        <v>2.0018613952637699E-2</v>
      </c>
      <c r="E83" s="28" t="s">
        <v>298</v>
      </c>
    </row>
    <row r="84" spans="2:5" x14ac:dyDescent="0.35">
      <c r="B84" s="29" t="s">
        <v>208</v>
      </c>
      <c r="C84" s="34">
        <v>-5.9592745081032401</v>
      </c>
      <c r="D84" s="31">
        <v>3.7665142087852299E-3</v>
      </c>
      <c r="E84" s="30" t="s">
        <v>280</v>
      </c>
    </row>
    <row r="85" spans="2:5" x14ac:dyDescent="0.35">
      <c r="B85" s="27" t="s">
        <v>471</v>
      </c>
      <c r="C85" s="35">
        <v>-5.8798748376697096</v>
      </c>
      <c r="D85" s="32">
        <v>5.0441117897084505E-4</v>
      </c>
      <c r="E85" s="28" t="s">
        <v>472</v>
      </c>
    </row>
    <row r="86" spans="2:5" x14ac:dyDescent="0.35">
      <c r="B86" s="29" t="s">
        <v>175</v>
      </c>
      <c r="C86" s="34">
        <v>-5.86432926939771</v>
      </c>
      <c r="D86" s="31">
        <v>3.8837976353623398E-2</v>
      </c>
      <c r="E86" s="30" t="s">
        <v>299</v>
      </c>
    </row>
    <row r="87" spans="2:5" x14ac:dyDescent="0.35">
      <c r="B87" s="27" t="s">
        <v>473</v>
      </c>
      <c r="C87" s="35">
        <v>-5.84561618031658</v>
      </c>
      <c r="D87" s="32">
        <v>5.40590438662662E-3</v>
      </c>
      <c r="E87" s="28" t="s">
        <v>474</v>
      </c>
    </row>
    <row r="88" spans="2:5" x14ac:dyDescent="0.35">
      <c r="B88" s="25" t="s">
        <v>185</v>
      </c>
      <c r="C88" s="34">
        <v>-5.7532848876536997</v>
      </c>
      <c r="D88" s="31">
        <v>8.2518573693321495E-3</v>
      </c>
      <c r="E88" s="26" t="s">
        <v>308</v>
      </c>
    </row>
    <row r="89" spans="2:5" x14ac:dyDescent="0.35">
      <c r="B89" s="27" t="s">
        <v>475</v>
      </c>
      <c r="C89" s="35">
        <v>-5.7271773449398298</v>
      </c>
      <c r="D89" s="32">
        <v>4.3623307781291303E-2</v>
      </c>
      <c r="E89" s="28" t="s">
        <v>476</v>
      </c>
    </row>
    <row r="90" spans="2:5" x14ac:dyDescent="0.35">
      <c r="B90" s="25" t="s">
        <v>189</v>
      </c>
      <c r="C90" s="34">
        <v>-5.6465032836236402</v>
      </c>
      <c r="D90" s="31">
        <v>5.40590438662662E-3</v>
      </c>
      <c r="E90" s="26" t="s">
        <v>189</v>
      </c>
    </row>
    <row r="91" spans="2:5" x14ac:dyDescent="0.35">
      <c r="B91" s="27" t="s">
        <v>477</v>
      </c>
      <c r="C91" s="35">
        <v>-5.6254875131883804</v>
      </c>
      <c r="D91" s="32">
        <v>3.2131663144363701E-3</v>
      </c>
      <c r="E91" s="28" t="s">
        <v>477</v>
      </c>
    </row>
    <row r="92" spans="2:5" x14ac:dyDescent="0.35">
      <c r="B92" s="25" t="s">
        <v>188</v>
      </c>
      <c r="C92" s="34">
        <v>-5.6211936774694999</v>
      </c>
      <c r="D92" s="31">
        <v>2.2920880418424699E-2</v>
      </c>
      <c r="E92" s="26" t="s">
        <v>310</v>
      </c>
    </row>
    <row r="93" spans="2:5" x14ac:dyDescent="0.35">
      <c r="B93" s="27" t="s">
        <v>478</v>
      </c>
      <c r="C93" s="35">
        <v>-5.6087310113600699</v>
      </c>
      <c r="D93" s="32">
        <v>4.9212499036417799E-2</v>
      </c>
      <c r="E93" s="28" t="s">
        <v>479</v>
      </c>
    </row>
    <row r="94" spans="2:5" x14ac:dyDescent="0.35">
      <c r="B94" s="25" t="s">
        <v>178</v>
      </c>
      <c r="C94" s="34">
        <v>-5.5942290860400803</v>
      </c>
      <c r="D94" s="31">
        <v>2.3975285833366999E-2</v>
      </c>
      <c r="E94" s="26" t="s">
        <v>302</v>
      </c>
    </row>
    <row r="95" spans="2:5" x14ac:dyDescent="0.35">
      <c r="B95" s="27" t="s">
        <v>217</v>
      </c>
      <c r="C95" s="35">
        <v>-5.5820944802679398</v>
      </c>
      <c r="D95" s="32">
        <v>5.40590438662662E-3</v>
      </c>
      <c r="E95" s="28" t="s">
        <v>332</v>
      </c>
    </row>
    <row r="96" spans="2:5" x14ac:dyDescent="0.35">
      <c r="B96" s="25" t="s">
        <v>146</v>
      </c>
      <c r="C96" s="34">
        <v>-5.5692653173931097</v>
      </c>
      <c r="D96" s="31">
        <v>2.42346048865059E-2</v>
      </c>
      <c r="E96" s="26" t="s">
        <v>146</v>
      </c>
    </row>
    <row r="97" spans="2:5" x14ac:dyDescent="0.35">
      <c r="B97" s="27" t="s">
        <v>480</v>
      </c>
      <c r="C97" s="35">
        <v>-5.4481961522231597</v>
      </c>
      <c r="D97" s="32">
        <v>1.24595314512468E-2</v>
      </c>
      <c r="E97" s="28" t="s">
        <v>481</v>
      </c>
    </row>
    <row r="98" spans="2:5" x14ac:dyDescent="0.35">
      <c r="B98" s="25" t="s">
        <v>215</v>
      </c>
      <c r="C98" s="34">
        <v>-5.4265318753210696</v>
      </c>
      <c r="D98" s="31">
        <v>1.06250259068304E-2</v>
      </c>
      <c r="E98" s="26" t="s">
        <v>330</v>
      </c>
    </row>
    <row r="99" spans="2:5" x14ac:dyDescent="0.35">
      <c r="B99" s="27" t="s">
        <v>205</v>
      </c>
      <c r="C99" s="35">
        <v>-5.37189171426503</v>
      </c>
      <c r="D99" s="32">
        <v>1.02895109572659E-2</v>
      </c>
      <c r="E99" s="28" t="s">
        <v>323</v>
      </c>
    </row>
    <row r="100" spans="2:5" x14ac:dyDescent="0.35">
      <c r="B100" s="25" t="s">
        <v>482</v>
      </c>
      <c r="C100" s="34">
        <v>-5.3442850425649597</v>
      </c>
      <c r="D100" s="31">
        <v>2.7460908453797801E-2</v>
      </c>
      <c r="E100" s="26" t="s">
        <v>483</v>
      </c>
    </row>
    <row r="101" spans="2:5" x14ac:dyDescent="0.35">
      <c r="B101" s="27" t="s">
        <v>206</v>
      </c>
      <c r="C101" s="35">
        <v>-5.3338944326576296</v>
      </c>
      <c r="D101" s="32">
        <v>3.7665142087852299E-3</v>
      </c>
      <c r="E101" s="28" t="s">
        <v>324</v>
      </c>
    </row>
    <row r="102" spans="2:5" x14ac:dyDescent="0.35">
      <c r="B102" s="25" t="s">
        <v>484</v>
      </c>
      <c r="C102" s="34">
        <v>-5.3264994229667302</v>
      </c>
      <c r="D102" s="31">
        <v>3.7665142087852299E-3</v>
      </c>
      <c r="E102" s="26" t="s">
        <v>485</v>
      </c>
    </row>
    <row r="103" spans="2:5" x14ac:dyDescent="0.35">
      <c r="B103" s="27" t="s">
        <v>207</v>
      </c>
      <c r="C103" s="35">
        <v>-5.3058741724477798</v>
      </c>
      <c r="D103" s="32">
        <v>3.5040400204844899E-3</v>
      </c>
      <c r="E103" s="28" t="s">
        <v>325</v>
      </c>
    </row>
    <row r="104" spans="2:5" x14ac:dyDescent="0.35">
      <c r="B104" s="25" t="s">
        <v>486</v>
      </c>
      <c r="C104" s="34">
        <v>-5.2999609616106698</v>
      </c>
      <c r="D104" s="31">
        <v>3.7723257587900801E-2</v>
      </c>
      <c r="E104" s="26" t="s">
        <v>487</v>
      </c>
    </row>
    <row r="105" spans="2:5" x14ac:dyDescent="0.35">
      <c r="B105" s="27" t="s">
        <v>200</v>
      </c>
      <c r="C105" s="35">
        <v>-5.2760127252620102</v>
      </c>
      <c r="D105" s="32">
        <v>1.4667113105876499E-2</v>
      </c>
      <c r="E105" s="28" t="s">
        <v>319</v>
      </c>
    </row>
    <row r="106" spans="2:5" x14ac:dyDescent="0.35">
      <c r="B106" s="25" t="s">
        <v>488</v>
      </c>
      <c r="C106" s="34">
        <v>-5.2580801600841296</v>
      </c>
      <c r="D106" s="31" t="s">
        <v>400</v>
      </c>
      <c r="E106" s="26" t="s">
        <v>489</v>
      </c>
    </row>
    <row r="107" spans="2:5" x14ac:dyDescent="0.35">
      <c r="B107" s="27" t="s">
        <v>490</v>
      </c>
      <c r="C107" s="35">
        <v>-5.2457124743423096</v>
      </c>
      <c r="D107" s="32">
        <v>2.37841788161882E-2</v>
      </c>
      <c r="E107" s="28" t="s">
        <v>491</v>
      </c>
    </row>
    <row r="108" spans="2:5" x14ac:dyDescent="0.35">
      <c r="B108" s="25" t="s">
        <v>100</v>
      </c>
      <c r="C108" s="34">
        <v>-5.2323280031628201</v>
      </c>
      <c r="D108" s="31" t="s">
        <v>400</v>
      </c>
      <c r="E108" s="26" t="s">
        <v>101</v>
      </c>
    </row>
    <row r="109" spans="2:5" x14ac:dyDescent="0.35">
      <c r="B109" s="27" t="s">
        <v>209</v>
      </c>
      <c r="C109" s="35">
        <v>-5.2260668078783796</v>
      </c>
      <c r="D109" s="32">
        <v>2.52059649897593E-2</v>
      </c>
      <c r="E109" s="28" t="s">
        <v>326</v>
      </c>
    </row>
    <row r="110" spans="2:5" x14ac:dyDescent="0.35">
      <c r="B110" s="25" t="s">
        <v>492</v>
      </c>
      <c r="C110" s="34">
        <v>-5.1982288768707798</v>
      </c>
      <c r="D110" s="31">
        <v>3.324554623552E-2</v>
      </c>
      <c r="E110" s="26" t="s">
        <v>493</v>
      </c>
    </row>
    <row r="111" spans="2:5" x14ac:dyDescent="0.35">
      <c r="B111" s="27" t="s">
        <v>201</v>
      </c>
      <c r="C111" s="35">
        <v>-5.1772941270744299</v>
      </c>
      <c r="D111" s="32">
        <v>2.8287248559434402E-3</v>
      </c>
      <c r="E111" s="28"/>
    </row>
    <row r="112" spans="2:5" x14ac:dyDescent="0.35">
      <c r="B112" s="25" t="s">
        <v>494</v>
      </c>
      <c r="C112" s="34">
        <v>-5.1598982125619397</v>
      </c>
      <c r="D112" s="31">
        <v>8.7834438582705104E-3</v>
      </c>
      <c r="E112" s="26" t="s">
        <v>495</v>
      </c>
    </row>
    <row r="113" spans="2:5" x14ac:dyDescent="0.35">
      <c r="B113" s="27" t="s">
        <v>496</v>
      </c>
      <c r="C113" s="35">
        <v>-5.1592484022700402</v>
      </c>
      <c r="D113" s="32">
        <v>2.2408349963812801E-3</v>
      </c>
      <c r="E113" s="28" t="s">
        <v>497</v>
      </c>
    </row>
    <row r="114" spans="2:5" x14ac:dyDescent="0.35">
      <c r="B114" s="25" t="s">
        <v>204</v>
      </c>
      <c r="C114" s="34">
        <v>-5.1155763577173703</v>
      </c>
      <c r="D114" s="31">
        <v>8.4387807858554102E-3</v>
      </c>
      <c r="E114" s="26" t="s">
        <v>322</v>
      </c>
    </row>
    <row r="115" spans="2:5" x14ac:dyDescent="0.35">
      <c r="B115" s="27" t="s">
        <v>193</v>
      </c>
      <c r="C115" s="35">
        <v>-5.0473839492499604</v>
      </c>
      <c r="D115" s="32">
        <v>4.3595175844974202E-2</v>
      </c>
      <c r="E115" s="28"/>
    </row>
    <row r="116" spans="2:5" x14ac:dyDescent="0.35">
      <c r="B116" s="25" t="s">
        <v>498</v>
      </c>
      <c r="C116" s="34">
        <v>-4.9647982869031599</v>
      </c>
      <c r="D116" s="31">
        <v>1.6291185164763598E-2</v>
      </c>
      <c r="E116" s="26" t="s">
        <v>499</v>
      </c>
    </row>
    <row r="117" spans="2:5" x14ac:dyDescent="0.35">
      <c r="B117" s="27" t="s">
        <v>500</v>
      </c>
      <c r="C117" s="35">
        <v>-4.8910898157457403</v>
      </c>
      <c r="D117" s="32">
        <v>3.95919222273734E-2</v>
      </c>
      <c r="E117" s="28" t="s">
        <v>500</v>
      </c>
    </row>
    <row r="118" spans="2:5" x14ac:dyDescent="0.35">
      <c r="B118" s="25" t="s">
        <v>501</v>
      </c>
      <c r="C118" s="34">
        <v>-4.7980351992795498</v>
      </c>
      <c r="D118" s="31">
        <v>4.42957320796959E-2</v>
      </c>
      <c r="E118" s="26" t="s">
        <v>272</v>
      </c>
    </row>
    <row r="119" spans="2:5" x14ac:dyDescent="0.35">
      <c r="B119" s="27" t="s">
        <v>222</v>
      </c>
      <c r="C119" s="35">
        <v>-4.7417380257420003</v>
      </c>
      <c r="D119" s="32">
        <v>2.7075187403217799E-3</v>
      </c>
      <c r="E119" s="28" t="s">
        <v>336</v>
      </c>
    </row>
    <row r="120" spans="2:5" x14ac:dyDescent="0.35">
      <c r="B120" s="25" t="s">
        <v>502</v>
      </c>
      <c r="C120" s="34">
        <v>-4.6337166419995404</v>
      </c>
      <c r="D120" s="31">
        <v>2.1096894598738002E-2</v>
      </c>
      <c r="E120" s="26" t="s">
        <v>503</v>
      </c>
    </row>
    <row r="121" spans="2:5" x14ac:dyDescent="0.35">
      <c r="B121" s="27" t="s">
        <v>214</v>
      </c>
      <c r="C121" s="35">
        <v>-4.6129465994591499</v>
      </c>
      <c r="D121" s="32">
        <v>2.1096894598738002E-2</v>
      </c>
      <c r="E121" s="28" t="s">
        <v>329</v>
      </c>
    </row>
    <row r="122" spans="2:5" x14ac:dyDescent="0.35">
      <c r="B122" s="25" t="s">
        <v>504</v>
      </c>
      <c r="C122" s="34">
        <v>-4.5805086989308101</v>
      </c>
      <c r="D122" s="31">
        <v>8.6647258861756206E-3</v>
      </c>
      <c r="E122" s="26" t="s">
        <v>505</v>
      </c>
    </row>
    <row r="123" spans="2:5" x14ac:dyDescent="0.35">
      <c r="B123" s="27" t="s">
        <v>506</v>
      </c>
      <c r="C123" s="35">
        <v>-4.5282070579934199</v>
      </c>
      <c r="D123" s="32">
        <v>4.29143377922609E-2</v>
      </c>
      <c r="E123" s="28" t="s">
        <v>506</v>
      </c>
    </row>
    <row r="124" spans="2:5" x14ac:dyDescent="0.35">
      <c r="B124" s="25" t="s">
        <v>148</v>
      </c>
      <c r="C124" s="34">
        <v>-4.5275201625612</v>
      </c>
      <c r="D124" s="31">
        <v>3.2237353242757102E-2</v>
      </c>
      <c r="E124" s="26" t="s">
        <v>276</v>
      </c>
    </row>
    <row r="125" spans="2:5" x14ac:dyDescent="0.35">
      <c r="B125" s="27" t="s">
        <v>507</v>
      </c>
      <c r="C125" s="35">
        <v>-4.3042737067671197</v>
      </c>
      <c r="D125" s="32">
        <v>3.8837976353623398E-2</v>
      </c>
      <c r="E125" s="28" t="s">
        <v>508</v>
      </c>
    </row>
    <row r="126" spans="2:5" x14ac:dyDescent="0.35">
      <c r="B126" s="25" t="s">
        <v>509</v>
      </c>
      <c r="C126" s="34">
        <v>-4.2996273243902303</v>
      </c>
      <c r="D126" s="31">
        <v>1.46650244510624E-2</v>
      </c>
      <c r="E126" s="26" t="s">
        <v>510</v>
      </c>
    </row>
    <row r="127" spans="2:5" x14ac:dyDescent="0.35">
      <c r="B127" s="27" t="s">
        <v>511</v>
      </c>
      <c r="C127" s="35">
        <v>-4.2645518029686196</v>
      </c>
      <c r="D127" s="32">
        <v>4.1726758308084904E-3</v>
      </c>
      <c r="E127" s="28" t="s">
        <v>512</v>
      </c>
    </row>
    <row r="128" spans="2:5" x14ac:dyDescent="0.35">
      <c r="B128" s="25" t="s">
        <v>513</v>
      </c>
      <c r="C128" s="34">
        <v>-4.2084431885907296</v>
      </c>
      <c r="D128" s="31">
        <v>5.40590438662662E-3</v>
      </c>
      <c r="E128" s="26" t="s">
        <v>514</v>
      </c>
    </row>
    <row r="129" spans="2:5" x14ac:dyDescent="0.35">
      <c r="B129" s="27" t="s">
        <v>515</v>
      </c>
      <c r="C129" s="35">
        <v>-4.1986393940248403</v>
      </c>
      <c r="D129" s="32">
        <v>4.8692995898900901E-2</v>
      </c>
      <c r="E129" s="28" t="s">
        <v>516</v>
      </c>
    </row>
    <row r="130" spans="2:5" x14ac:dyDescent="0.35">
      <c r="B130" s="25" t="s">
        <v>62</v>
      </c>
      <c r="C130" s="34">
        <v>-4.1920682145866097</v>
      </c>
      <c r="D130" s="31">
        <v>2.5138091416371098E-4</v>
      </c>
      <c r="E130" s="26" t="s">
        <v>63</v>
      </c>
    </row>
    <row r="131" spans="2:5" x14ac:dyDescent="0.35">
      <c r="B131" s="27" t="s">
        <v>224</v>
      </c>
      <c r="C131" s="35">
        <v>-4.1857373246171701</v>
      </c>
      <c r="D131" s="32">
        <v>2.2074275375697599E-2</v>
      </c>
      <c r="E131" s="28" t="s">
        <v>224</v>
      </c>
    </row>
    <row r="132" spans="2:5" x14ac:dyDescent="0.35">
      <c r="B132" s="25" t="s">
        <v>517</v>
      </c>
      <c r="C132" s="34">
        <v>-4.1723929877290402</v>
      </c>
      <c r="D132" s="31">
        <v>3.8622169011173803E-2</v>
      </c>
      <c r="E132" s="26" t="s">
        <v>518</v>
      </c>
    </row>
    <row r="133" spans="2:5" x14ac:dyDescent="0.35">
      <c r="B133" s="27" t="s">
        <v>519</v>
      </c>
      <c r="C133" s="35">
        <v>-4.1197886395099204</v>
      </c>
      <c r="D133" s="32">
        <v>2.2920880418424699E-2</v>
      </c>
      <c r="E133" s="28" t="s">
        <v>520</v>
      </c>
    </row>
    <row r="134" spans="2:5" x14ac:dyDescent="0.35">
      <c r="B134" s="25" t="s">
        <v>521</v>
      </c>
      <c r="C134" s="34">
        <v>-4.0474300825301999</v>
      </c>
      <c r="D134" s="31">
        <v>3.7351411531402201E-2</v>
      </c>
      <c r="E134" s="26" t="s">
        <v>522</v>
      </c>
    </row>
    <row r="135" spans="2:5" x14ac:dyDescent="0.35">
      <c r="B135" s="27" t="s">
        <v>523</v>
      </c>
      <c r="C135" s="35">
        <v>-3.9863740439314799</v>
      </c>
      <c r="D135" s="32">
        <v>4.29855279089763E-2</v>
      </c>
      <c r="E135" s="28" t="s">
        <v>524</v>
      </c>
    </row>
    <row r="136" spans="2:5" x14ac:dyDescent="0.35">
      <c r="B136" s="25" t="s">
        <v>229</v>
      </c>
      <c r="C136" s="34">
        <v>-3.9750304459997801</v>
      </c>
      <c r="D136" s="31">
        <v>2.52059649897593E-2</v>
      </c>
      <c r="E136" s="26" t="s">
        <v>342</v>
      </c>
    </row>
    <row r="137" spans="2:5" x14ac:dyDescent="0.35">
      <c r="B137" s="27" t="s">
        <v>525</v>
      </c>
      <c r="C137" s="35">
        <v>-3.9192017728416002</v>
      </c>
      <c r="D137" s="32">
        <v>2.1096894598738002E-2</v>
      </c>
      <c r="E137" s="28" t="s">
        <v>526</v>
      </c>
    </row>
    <row r="138" spans="2:5" x14ac:dyDescent="0.35">
      <c r="B138" s="25" t="s">
        <v>527</v>
      </c>
      <c r="C138" s="34">
        <v>-3.9006414948183199</v>
      </c>
      <c r="D138" s="31">
        <v>2.8605095181525399E-2</v>
      </c>
      <c r="E138" s="26" t="s">
        <v>528</v>
      </c>
    </row>
    <row r="139" spans="2:5" x14ac:dyDescent="0.35">
      <c r="B139" s="27" t="s">
        <v>529</v>
      </c>
      <c r="C139" s="35">
        <v>-3.8104380759772001</v>
      </c>
      <c r="D139" s="32">
        <v>4.8692995898900901E-2</v>
      </c>
      <c r="E139" s="28" t="s">
        <v>530</v>
      </c>
    </row>
    <row r="140" spans="2:5" x14ac:dyDescent="0.35">
      <c r="B140" s="25" t="s">
        <v>531</v>
      </c>
      <c r="C140" s="34">
        <v>-3.7869002763426498</v>
      </c>
      <c r="D140" s="31">
        <v>2.1342237250825499E-2</v>
      </c>
      <c r="E140" s="26" t="s">
        <v>532</v>
      </c>
    </row>
    <row r="141" spans="2:5" x14ac:dyDescent="0.35">
      <c r="B141" s="27" t="s">
        <v>533</v>
      </c>
      <c r="C141" s="35">
        <v>-3.77972106308252</v>
      </c>
      <c r="D141" s="32">
        <v>3.2131663144363701E-3</v>
      </c>
      <c r="E141" s="28" t="s">
        <v>534</v>
      </c>
    </row>
    <row r="142" spans="2:5" x14ac:dyDescent="0.35">
      <c r="B142" s="25" t="s">
        <v>246</v>
      </c>
      <c r="C142" s="34">
        <v>-3.6643986778044901</v>
      </c>
      <c r="D142" s="31">
        <v>3.2131663144363701E-3</v>
      </c>
      <c r="E142" s="26" t="s">
        <v>359</v>
      </c>
    </row>
    <row r="143" spans="2:5" x14ac:dyDescent="0.35">
      <c r="B143" s="27" t="s">
        <v>535</v>
      </c>
      <c r="C143" s="35">
        <v>-3.6613625815139499</v>
      </c>
      <c r="D143" s="32">
        <v>3.9439449159991903E-2</v>
      </c>
      <c r="E143" s="28" t="s">
        <v>536</v>
      </c>
    </row>
    <row r="144" spans="2:5" x14ac:dyDescent="0.35">
      <c r="B144" s="25" t="s">
        <v>537</v>
      </c>
      <c r="C144" s="34">
        <v>-3.6457795863440001</v>
      </c>
      <c r="D144" s="31">
        <v>4.47979657335121E-2</v>
      </c>
      <c r="E144" s="26" t="s">
        <v>538</v>
      </c>
    </row>
    <row r="145" spans="2:5" x14ac:dyDescent="0.35">
      <c r="B145" s="27" t="s">
        <v>539</v>
      </c>
      <c r="C145" s="35">
        <v>-3.6183179765437399</v>
      </c>
      <c r="D145" s="32">
        <v>2.9288269295887001E-2</v>
      </c>
      <c r="E145" s="28" t="s">
        <v>540</v>
      </c>
    </row>
    <row r="146" spans="2:5" x14ac:dyDescent="0.35">
      <c r="B146" s="25" t="s">
        <v>541</v>
      </c>
      <c r="C146" s="34">
        <v>-3.59169493088099</v>
      </c>
      <c r="D146" s="31">
        <v>2.5348637917665898E-3</v>
      </c>
      <c r="E146" s="26" t="s">
        <v>542</v>
      </c>
    </row>
    <row r="147" spans="2:5" x14ac:dyDescent="0.35">
      <c r="B147" s="27" t="s">
        <v>543</v>
      </c>
      <c r="C147" s="35">
        <v>-3.5778930284834698</v>
      </c>
      <c r="D147" s="32">
        <v>1.9878110673686701E-2</v>
      </c>
      <c r="E147" s="28" t="s">
        <v>544</v>
      </c>
    </row>
    <row r="148" spans="2:5" x14ac:dyDescent="0.35">
      <c r="B148" s="25" t="s">
        <v>236</v>
      </c>
      <c r="C148" s="34">
        <v>-3.5463563254713502</v>
      </c>
      <c r="D148" s="31">
        <v>2.17262001080533E-2</v>
      </c>
      <c r="E148" s="26" t="s">
        <v>349</v>
      </c>
    </row>
    <row r="149" spans="2:5" x14ac:dyDescent="0.35">
      <c r="B149" s="27" t="s">
        <v>545</v>
      </c>
      <c r="C149" s="35">
        <v>-3.5240595536753601</v>
      </c>
      <c r="D149" s="32">
        <v>4.0917393979335399E-3</v>
      </c>
      <c r="E149" s="28" t="s">
        <v>546</v>
      </c>
    </row>
    <row r="150" spans="2:5" x14ac:dyDescent="0.35">
      <c r="B150" s="25" t="s">
        <v>547</v>
      </c>
      <c r="C150" s="34">
        <v>-3.5219641422026098</v>
      </c>
      <c r="D150" s="31">
        <v>3.5798315877519901E-2</v>
      </c>
      <c r="E150" s="26" t="s">
        <v>548</v>
      </c>
    </row>
    <row r="151" spans="2:5" x14ac:dyDescent="0.35">
      <c r="B151" s="27" t="s">
        <v>106</v>
      </c>
      <c r="C151" s="35">
        <v>-3.4103515145254302</v>
      </c>
      <c r="D151" s="32">
        <v>5.8180757353594502E-3</v>
      </c>
      <c r="E151" s="28" t="s">
        <v>107</v>
      </c>
    </row>
    <row r="152" spans="2:5" x14ac:dyDescent="0.35">
      <c r="B152" s="25" t="s">
        <v>549</v>
      </c>
      <c r="C152" s="34">
        <v>-3.3974237566365302</v>
      </c>
      <c r="D152" s="31">
        <v>2.1342237250825499E-2</v>
      </c>
      <c r="E152" s="26" t="s">
        <v>550</v>
      </c>
    </row>
    <row r="153" spans="2:5" x14ac:dyDescent="0.35">
      <c r="B153" s="27" t="s">
        <v>551</v>
      </c>
      <c r="C153" s="35">
        <v>-3.3675484555198998</v>
      </c>
      <c r="D153" s="32">
        <v>4.47979657335121E-2</v>
      </c>
      <c r="E153" s="28" t="s">
        <v>552</v>
      </c>
    </row>
    <row r="154" spans="2:5" x14ac:dyDescent="0.35">
      <c r="B154" s="25" t="s">
        <v>553</v>
      </c>
      <c r="C154" s="34">
        <v>-3.3014904354560799</v>
      </c>
      <c r="D154" s="31">
        <v>7.21352222430632E-3</v>
      </c>
      <c r="E154" s="26" t="s">
        <v>554</v>
      </c>
    </row>
    <row r="155" spans="2:5" x14ac:dyDescent="0.35">
      <c r="B155" s="27" t="s">
        <v>555</v>
      </c>
      <c r="C155" s="35">
        <v>-3.2082201717315999</v>
      </c>
      <c r="D155" s="32">
        <v>4.7435956562887297E-3</v>
      </c>
      <c r="E155" s="28" t="s">
        <v>556</v>
      </c>
    </row>
    <row r="156" spans="2:5" x14ac:dyDescent="0.35">
      <c r="B156" s="25" t="s">
        <v>557</v>
      </c>
      <c r="C156" s="34">
        <v>-3.1964843414379001</v>
      </c>
      <c r="D156" s="31">
        <v>4.9034135711111697E-2</v>
      </c>
      <c r="E156" s="26" t="s">
        <v>558</v>
      </c>
    </row>
    <row r="157" spans="2:5" x14ac:dyDescent="0.35">
      <c r="B157" s="27" t="s">
        <v>559</v>
      </c>
      <c r="C157" s="35">
        <v>-3.1785270633110501</v>
      </c>
      <c r="D157" s="32">
        <v>3.7214775399950099E-2</v>
      </c>
      <c r="E157" s="28" t="s">
        <v>560</v>
      </c>
    </row>
    <row r="158" spans="2:5" x14ac:dyDescent="0.35">
      <c r="B158" s="25" t="s">
        <v>559</v>
      </c>
      <c r="C158" s="34">
        <v>-3.1785270633110501</v>
      </c>
      <c r="D158" s="31">
        <v>3.7214775399950099E-2</v>
      </c>
      <c r="E158" s="26" t="s">
        <v>560</v>
      </c>
    </row>
    <row r="159" spans="2:5" x14ac:dyDescent="0.35">
      <c r="B159" s="27" t="s">
        <v>245</v>
      </c>
      <c r="C159" s="35">
        <v>-3.1633046979600401</v>
      </c>
      <c r="D159" s="32">
        <v>1.0180815534354701E-3</v>
      </c>
      <c r="E159" s="28" t="s">
        <v>358</v>
      </c>
    </row>
    <row r="160" spans="2:5" x14ac:dyDescent="0.35">
      <c r="B160" s="25" t="s">
        <v>561</v>
      </c>
      <c r="C160" s="34">
        <v>-3.0529977584713501</v>
      </c>
      <c r="D160" s="31">
        <v>4.1726758308084904E-3</v>
      </c>
      <c r="E160" s="26" t="s">
        <v>562</v>
      </c>
    </row>
    <row r="161" spans="2:5" x14ac:dyDescent="0.35">
      <c r="B161" s="27" t="s">
        <v>104</v>
      </c>
      <c r="C161" s="35">
        <v>-3.0518914715951699</v>
      </c>
      <c r="D161" s="32">
        <v>5.2451089721033501E-3</v>
      </c>
      <c r="E161" s="28" t="s">
        <v>105</v>
      </c>
    </row>
    <row r="162" spans="2:5" x14ac:dyDescent="0.35">
      <c r="B162" s="25" t="s">
        <v>563</v>
      </c>
      <c r="C162" s="34">
        <v>-2.9448964518506799</v>
      </c>
      <c r="D162" s="31">
        <v>3.2907207593105399E-2</v>
      </c>
      <c r="E162" s="26" t="s">
        <v>564</v>
      </c>
    </row>
    <row r="163" spans="2:5" x14ac:dyDescent="0.35">
      <c r="B163" s="27" t="s">
        <v>565</v>
      </c>
      <c r="C163" s="35">
        <v>-2.9297236810656999</v>
      </c>
      <c r="D163" s="32">
        <v>4.4751984200017698E-2</v>
      </c>
      <c r="E163" s="28" t="s">
        <v>566</v>
      </c>
    </row>
    <row r="164" spans="2:5" x14ac:dyDescent="0.35">
      <c r="B164" s="25" t="s">
        <v>567</v>
      </c>
      <c r="C164" s="34">
        <v>-2.6790165909882599</v>
      </c>
      <c r="D164" s="31">
        <v>6.0012948321439396E-3</v>
      </c>
      <c r="E164" s="26" t="s">
        <v>568</v>
      </c>
    </row>
    <row r="165" spans="2:5" ht="29.5" customHeight="1" x14ac:dyDescent="0.35">
      <c r="B165" s="91" t="s">
        <v>110</v>
      </c>
      <c r="C165" s="92">
        <v>-2.6660591155280602</v>
      </c>
      <c r="D165" s="93">
        <v>9.81932161318517E-3</v>
      </c>
      <c r="E165" s="90" t="s">
        <v>111</v>
      </c>
    </row>
    <row r="166" spans="2:5" x14ac:dyDescent="0.35">
      <c r="B166" s="25" t="s">
        <v>569</v>
      </c>
      <c r="C166" s="34">
        <v>-2.6535690457086698</v>
      </c>
      <c r="D166" s="31">
        <v>1.6291185164763598E-2</v>
      </c>
      <c r="E166" s="26" t="s">
        <v>570</v>
      </c>
    </row>
    <row r="167" spans="2:5" x14ac:dyDescent="0.35">
      <c r="B167" s="27" t="s">
        <v>571</v>
      </c>
      <c r="C167" s="35">
        <v>-2.5391832759846098</v>
      </c>
      <c r="D167" s="32">
        <v>1.6431710881970402E-2</v>
      </c>
      <c r="E167" s="28" t="s">
        <v>572</v>
      </c>
    </row>
    <row r="168" spans="2:5" x14ac:dyDescent="0.35">
      <c r="B168" s="25" t="s">
        <v>112</v>
      </c>
      <c r="C168" s="34">
        <v>-2.5169606577064898</v>
      </c>
      <c r="D168" s="31">
        <v>2.1342237250825499E-2</v>
      </c>
      <c r="E168" s="26" t="s">
        <v>113</v>
      </c>
    </row>
    <row r="169" spans="2:5" x14ac:dyDescent="0.35">
      <c r="B169" s="27" t="s">
        <v>573</v>
      </c>
      <c r="C169" s="35">
        <v>-2.4345451774453801</v>
      </c>
      <c r="D169" s="32">
        <v>5.6628743942460803E-3</v>
      </c>
      <c r="E169" s="28" t="s">
        <v>574</v>
      </c>
    </row>
    <row r="170" spans="2:5" x14ac:dyDescent="0.35">
      <c r="B170" s="25" t="s">
        <v>575</v>
      </c>
      <c r="C170" s="34">
        <v>-2.3097960734706899</v>
      </c>
      <c r="D170" s="31">
        <v>1.24595314512468E-2</v>
      </c>
      <c r="E170" s="26" t="s">
        <v>576</v>
      </c>
    </row>
    <row r="171" spans="2:5" x14ac:dyDescent="0.35">
      <c r="B171" s="27" t="s">
        <v>108</v>
      </c>
      <c r="C171" s="35">
        <v>-2.30696739670163</v>
      </c>
      <c r="D171" s="32">
        <v>1.7801252516424001E-2</v>
      </c>
      <c r="E171" s="28" t="s">
        <v>109</v>
      </c>
    </row>
    <row r="172" spans="2:5" x14ac:dyDescent="0.35">
      <c r="B172" s="25" t="s">
        <v>577</v>
      </c>
      <c r="C172" s="34">
        <v>-1.8820235220713999</v>
      </c>
      <c r="D172" s="31">
        <v>2.0216991812354899E-2</v>
      </c>
      <c r="E172" s="26"/>
    </row>
    <row r="173" spans="2:5" x14ac:dyDescent="0.35">
      <c r="B173" s="27" t="s">
        <v>578</v>
      </c>
      <c r="C173" s="35">
        <v>-1.80354306325886</v>
      </c>
      <c r="D173" s="32">
        <v>1.4667113105876499E-2</v>
      </c>
      <c r="E173" s="28" t="s">
        <v>579</v>
      </c>
    </row>
    <row r="174" spans="2:5" x14ac:dyDescent="0.35">
      <c r="B174" s="25" t="s">
        <v>114</v>
      </c>
      <c r="C174" s="34">
        <v>-1.7152398425158799</v>
      </c>
      <c r="D174" s="31">
        <v>3.7723257587900801E-2</v>
      </c>
      <c r="E174" s="26" t="s">
        <v>115</v>
      </c>
    </row>
    <row r="175" spans="2:5" x14ac:dyDescent="0.35">
      <c r="B175" s="27" t="s">
        <v>117</v>
      </c>
      <c r="C175" s="35">
        <v>-1.53143193973752</v>
      </c>
      <c r="D175" s="32">
        <v>7.21352222430632E-3</v>
      </c>
      <c r="E175" s="28"/>
    </row>
    <row r="176" spans="2:5" x14ac:dyDescent="0.35">
      <c r="B176" s="25" t="s">
        <v>580</v>
      </c>
      <c r="C176" s="34">
        <v>1.12975562137216</v>
      </c>
      <c r="D176" s="31">
        <v>3.02806156302525E-2</v>
      </c>
      <c r="E176" s="26" t="s">
        <v>580</v>
      </c>
    </row>
    <row r="177" spans="2:5" x14ac:dyDescent="0.35">
      <c r="B177" s="27" t="s">
        <v>581</v>
      </c>
      <c r="C177" s="35">
        <v>1.1862238755886101</v>
      </c>
      <c r="D177" s="32">
        <v>2.27648495197178E-2</v>
      </c>
      <c r="E177" s="28" t="s">
        <v>582</v>
      </c>
    </row>
    <row r="178" spans="2:5" x14ac:dyDescent="0.35">
      <c r="B178" s="26" t="s">
        <v>583</v>
      </c>
      <c r="C178" s="34">
        <v>1.45327088783947</v>
      </c>
      <c r="D178" s="31">
        <v>2.6815280168049901E-2</v>
      </c>
      <c r="E178" s="26" t="s">
        <v>584</v>
      </c>
    </row>
    <row r="179" spans="2:5" x14ac:dyDescent="0.35">
      <c r="B179" s="28" t="s">
        <v>585</v>
      </c>
      <c r="C179" s="35">
        <v>1.6494845332361401</v>
      </c>
      <c r="D179" s="32">
        <v>1.02895109572659E-2</v>
      </c>
      <c r="E179" s="28" t="s">
        <v>586</v>
      </c>
    </row>
    <row r="180" spans="2:5" x14ac:dyDescent="0.35">
      <c r="B180" s="26" t="s">
        <v>587</v>
      </c>
      <c r="C180" s="34">
        <v>2.0160465945354198</v>
      </c>
      <c r="D180" s="31">
        <v>8.8638401895110505E-3</v>
      </c>
      <c r="E180" s="26" t="s">
        <v>588</v>
      </c>
    </row>
    <row r="181" spans="2:5" x14ac:dyDescent="0.35">
      <c r="B181" s="28" t="s">
        <v>589</v>
      </c>
      <c r="C181" s="35">
        <v>2.0518089568901501</v>
      </c>
      <c r="D181" s="32">
        <v>1.2433993306514899E-2</v>
      </c>
      <c r="E181" s="28" t="s">
        <v>590</v>
      </c>
    </row>
    <row r="182" spans="2:5" x14ac:dyDescent="0.35">
      <c r="B182" s="26" t="s">
        <v>591</v>
      </c>
      <c r="C182" s="34">
        <v>2.0736032454428202</v>
      </c>
      <c r="D182" s="31">
        <v>3.8837976353623398E-2</v>
      </c>
      <c r="E182" s="26" t="s">
        <v>592</v>
      </c>
    </row>
    <row r="183" spans="2:5" x14ac:dyDescent="0.35">
      <c r="B183" s="28" t="s">
        <v>593</v>
      </c>
      <c r="C183" s="35">
        <v>2.09089525189717</v>
      </c>
      <c r="D183" s="32">
        <v>4.47979657335121E-2</v>
      </c>
      <c r="E183" s="28" t="s">
        <v>594</v>
      </c>
    </row>
    <row r="184" spans="2:5" x14ac:dyDescent="0.35">
      <c r="B184" s="26" t="s">
        <v>595</v>
      </c>
      <c r="C184" s="34">
        <v>2.6411837418199702</v>
      </c>
      <c r="D184" s="31">
        <v>1.4672303522720699E-2</v>
      </c>
      <c r="E184" s="26" t="s">
        <v>595</v>
      </c>
    </row>
    <row r="185" spans="2:5" x14ac:dyDescent="0.35">
      <c r="B185" s="28" t="s">
        <v>596</v>
      </c>
      <c r="C185" s="35">
        <v>2.6898771915128998</v>
      </c>
      <c r="D185" s="32">
        <v>1.24595314512468E-2</v>
      </c>
      <c r="E185" s="28" t="s">
        <v>597</v>
      </c>
    </row>
    <row r="186" spans="2:5" x14ac:dyDescent="0.35">
      <c r="B186" s="26" t="s">
        <v>598</v>
      </c>
      <c r="C186" s="34">
        <v>2.7986956745704901</v>
      </c>
      <c r="D186" s="31">
        <v>2.0430317717531701E-2</v>
      </c>
      <c r="E186" s="26"/>
    </row>
    <row r="187" spans="2:5" x14ac:dyDescent="0.35">
      <c r="B187" s="28" t="s">
        <v>395</v>
      </c>
      <c r="C187" s="35">
        <v>3.31106851521854</v>
      </c>
      <c r="D187" s="32">
        <v>2.1408995888051799E-2</v>
      </c>
      <c r="E187" s="28" t="s">
        <v>381</v>
      </c>
    </row>
    <row r="188" spans="2:5" x14ac:dyDescent="0.35">
      <c r="B188" s="26" t="s">
        <v>599</v>
      </c>
      <c r="C188" s="34">
        <v>3.7185467082172798</v>
      </c>
      <c r="D188" s="31">
        <v>3.95919222273734E-2</v>
      </c>
      <c r="E188" s="26" t="s">
        <v>600</v>
      </c>
    </row>
    <row r="189" spans="2:5" x14ac:dyDescent="0.35">
      <c r="B189" s="28" t="s">
        <v>601</v>
      </c>
      <c r="C189" s="35">
        <v>3.9693110642687501</v>
      </c>
      <c r="D189" s="32">
        <v>4.0464936984784601E-2</v>
      </c>
      <c r="E189" s="28" t="s">
        <v>601</v>
      </c>
    </row>
    <row r="190" spans="2:5" x14ac:dyDescent="0.35">
      <c r="B190" s="26" t="s">
        <v>602</v>
      </c>
      <c r="C190" s="34">
        <v>7.9770981281260598</v>
      </c>
      <c r="D190" s="31">
        <v>3.6429510526919901E-4</v>
      </c>
      <c r="E190" s="26" t="s">
        <v>603</v>
      </c>
    </row>
  </sheetData>
  <mergeCells count="3">
    <mergeCell ref="B10:F11"/>
    <mergeCell ref="B3:H5"/>
    <mergeCell ref="B7:H8"/>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E51827-DD69-49BF-A090-78161B2B2266}">
  <dimension ref="C2:F15"/>
  <sheetViews>
    <sheetView workbookViewId="0">
      <selection activeCell="C10" sqref="C10:F10"/>
    </sheetView>
  </sheetViews>
  <sheetFormatPr defaultRowHeight="14.5" x14ac:dyDescent="0.35"/>
  <cols>
    <col min="2" max="2" width="5.6328125" customWidth="1"/>
    <col min="3" max="3" width="15.90625" customWidth="1"/>
    <col min="4" max="4" width="30.1796875" customWidth="1"/>
    <col min="5" max="5" width="26.6328125" customWidth="1"/>
    <col min="6" max="6" width="49.81640625" customWidth="1"/>
  </cols>
  <sheetData>
    <row r="2" spans="3:6" ht="15" thickBot="1" x14ac:dyDescent="0.4"/>
    <row r="3" spans="3:6" x14ac:dyDescent="0.35">
      <c r="C3" s="275" t="s">
        <v>1774</v>
      </c>
      <c r="D3" s="276"/>
      <c r="E3" s="276"/>
      <c r="F3" s="277"/>
    </row>
    <row r="4" spans="3:6" x14ac:dyDescent="0.35">
      <c r="C4" s="278"/>
      <c r="D4" s="279"/>
      <c r="E4" s="279"/>
      <c r="F4" s="280"/>
    </row>
    <row r="5" spans="3:6" ht="15" thickBot="1" x14ac:dyDescent="0.4">
      <c r="C5" s="281"/>
      <c r="D5" s="282"/>
      <c r="E5" s="282"/>
      <c r="F5" s="283"/>
    </row>
    <row r="6" spans="3:6" ht="15" thickBot="1" x14ac:dyDescent="0.4"/>
    <row r="7" spans="3:6" x14ac:dyDescent="0.35">
      <c r="C7" s="284" t="s">
        <v>1803</v>
      </c>
      <c r="D7" s="285"/>
      <c r="E7" s="285"/>
      <c r="F7" s="286"/>
    </row>
    <row r="8" spans="3:6" ht="15" thickBot="1" x14ac:dyDescent="0.4">
      <c r="C8" s="287"/>
      <c r="D8" s="288"/>
      <c r="E8" s="288"/>
      <c r="F8" s="289"/>
    </row>
    <row r="9" spans="3:6" ht="18.5" x14ac:dyDescent="0.35">
      <c r="D9" s="99"/>
      <c r="E9" s="99"/>
      <c r="F9" s="99"/>
    </row>
    <row r="10" spans="3:6" ht="73.5" customHeight="1" x14ac:dyDescent="0.35">
      <c r="C10" s="274" t="s">
        <v>821</v>
      </c>
      <c r="D10" s="274"/>
      <c r="E10" s="274"/>
      <c r="F10" s="274"/>
    </row>
    <row r="13" spans="3:6" x14ac:dyDescent="0.35">
      <c r="C13" s="37" t="s">
        <v>406</v>
      </c>
      <c r="D13" s="37" t="s">
        <v>817</v>
      </c>
      <c r="E13" s="37" t="s">
        <v>818</v>
      </c>
      <c r="F13" s="37" t="s">
        <v>404</v>
      </c>
    </row>
    <row r="14" spans="3:6" x14ac:dyDescent="0.35">
      <c r="C14" s="100" t="s">
        <v>402</v>
      </c>
      <c r="D14" s="100" t="s">
        <v>403</v>
      </c>
      <c r="E14" s="101" t="s">
        <v>400</v>
      </c>
      <c r="F14" s="119" t="s">
        <v>819</v>
      </c>
    </row>
    <row r="15" spans="3:6" x14ac:dyDescent="0.35">
      <c r="C15" s="100" t="s">
        <v>816</v>
      </c>
      <c r="D15" s="100" t="s">
        <v>815</v>
      </c>
      <c r="E15" s="100">
        <v>9.1000000000000004E-3</v>
      </c>
      <c r="F15" s="119" t="s">
        <v>820</v>
      </c>
    </row>
  </sheetData>
  <mergeCells count="3">
    <mergeCell ref="C10:F10"/>
    <mergeCell ref="C3:F5"/>
    <mergeCell ref="C7:F8"/>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FB4BFA-E3FE-466A-8813-E091A72AC508}">
  <dimension ref="B2:H195"/>
  <sheetViews>
    <sheetView zoomScale="98" zoomScaleNormal="160" workbookViewId="0">
      <selection activeCell="B10" sqref="B10:F11"/>
    </sheetView>
  </sheetViews>
  <sheetFormatPr defaultRowHeight="14.5" x14ac:dyDescent="0.35"/>
  <cols>
    <col min="2" max="2" width="17.54296875" customWidth="1"/>
    <col min="3" max="3" width="18.90625" customWidth="1"/>
    <col min="4" max="4" width="17.54296875" style="2" customWidth="1"/>
    <col min="5" max="5" width="56.90625" customWidth="1"/>
    <col min="8" max="8" width="10.36328125" customWidth="1"/>
  </cols>
  <sheetData>
    <row r="2" spans="2:8" ht="15" thickBot="1" x14ac:dyDescent="0.4"/>
    <row r="3" spans="2:8" ht="14.5" customHeight="1" x14ac:dyDescent="0.35">
      <c r="B3" s="234" t="s">
        <v>1774</v>
      </c>
      <c r="C3" s="235"/>
      <c r="D3" s="235"/>
      <c r="E3" s="235"/>
      <c r="F3" s="235"/>
      <c r="G3" s="235"/>
      <c r="H3" s="236"/>
    </row>
    <row r="4" spans="2:8" ht="14.5" customHeight="1" x14ac:dyDescent="0.35">
      <c r="B4" s="237"/>
      <c r="C4" s="218"/>
      <c r="D4" s="218"/>
      <c r="E4" s="218"/>
      <c r="F4" s="218"/>
      <c r="G4" s="218"/>
      <c r="H4" s="238"/>
    </row>
    <row r="5" spans="2:8" ht="25" customHeight="1" thickBot="1" x14ac:dyDescent="0.4">
      <c r="B5" s="239"/>
      <c r="C5" s="240"/>
      <c r="D5" s="240"/>
      <c r="E5" s="240"/>
      <c r="F5" s="240"/>
      <c r="G5" s="240"/>
      <c r="H5" s="241"/>
    </row>
    <row r="6" spans="2:8" ht="14.5" customHeight="1" thickBot="1" x14ac:dyDescent="0.4">
      <c r="B6" s="151"/>
      <c r="C6" s="151"/>
      <c r="D6" s="151"/>
      <c r="E6" s="151"/>
      <c r="F6" s="151"/>
      <c r="G6" s="151"/>
      <c r="H6" s="151"/>
    </row>
    <row r="7" spans="2:8" ht="14.5" customHeight="1" x14ac:dyDescent="0.35">
      <c r="B7" s="242" t="s">
        <v>1803</v>
      </c>
      <c r="C7" s="243"/>
      <c r="D7" s="243"/>
      <c r="E7" s="243"/>
      <c r="F7" s="243"/>
      <c r="G7" s="243"/>
      <c r="H7" s="244"/>
    </row>
    <row r="8" spans="2:8" ht="22" customHeight="1" thickBot="1" x14ac:dyDescent="0.4">
      <c r="B8" s="245"/>
      <c r="C8" s="246"/>
      <c r="D8" s="246"/>
      <c r="E8" s="246"/>
      <c r="F8" s="246"/>
      <c r="G8" s="246"/>
      <c r="H8" s="247"/>
    </row>
    <row r="9" spans="2:8" x14ac:dyDescent="0.35">
      <c r="C9" s="2"/>
      <c r="D9" s="33"/>
    </row>
    <row r="10" spans="2:8" ht="14.5" customHeight="1" x14ac:dyDescent="0.35">
      <c r="B10" s="273" t="s">
        <v>1790</v>
      </c>
      <c r="C10" s="273"/>
      <c r="D10" s="273"/>
      <c r="E10" s="273"/>
      <c r="F10" s="273"/>
    </row>
    <row r="11" spans="2:8" ht="25" customHeight="1" x14ac:dyDescent="0.35">
      <c r="B11" s="273"/>
      <c r="C11" s="273"/>
      <c r="D11" s="273"/>
      <c r="E11" s="273"/>
      <c r="F11" s="273"/>
    </row>
    <row r="13" spans="2:8" x14ac:dyDescent="0.35">
      <c r="B13" s="36" t="s">
        <v>95</v>
      </c>
      <c r="C13" s="37" t="s">
        <v>96</v>
      </c>
      <c r="D13" s="38" t="s">
        <v>97</v>
      </c>
      <c r="E13" s="36" t="s">
        <v>53</v>
      </c>
    </row>
    <row r="14" spans="2:8" x14ac:dyDescent="0.35">
      <c r="B14" s="25" t="s">
        <v>604</v>
      </c>
      <c r="C14" s="34">
        <v>-25.143076597073801</v>
      </c>
      <c r="D14" s="31" t="s">
        <v>400</v>
      </c>
      <c r="E14" s="26" t="s">
        <v>604</v>
      </c>
    </row>
    <row r="15" spans="2:8" x14ac:dyDescent="0.35">
      <c r="B15" s="27" t="s">
        <v>408</v>
      </c>
      <c r="C15" s="35">
        <v>-25.0988053605613</v>
      </c>
      <c r="D15" s="104" t="s">
        <v>400</v>
      </c>
      <c r="E15" s="28" t="s">
        <v>409</v>
      </c>
    </row>
    <row r="16" spans="2:8" x14ac:dyDescent="0.35">
      <c r="B16" s="25" t="s">
        <v>142</v>
      </c>
      <c r="C16" s="34">
        <v>-24.850785297169999</v>
      </c>
      <c r="D16" s="31" t="s">
        <v>400</v>
      </c>
      <c r="E16" s="26" t="s">
        <v>142</v>
      </c>
    </row>
    <row r="17" spans="2:5" x14ac:dyDescent="0.35">
      <c r="B17" s="27" t="s">
        <v>145</v>
      </c>
      <c r="C17" s="35">
        <v>-24.684664844869001</v>
      </c>
      <c r="D17" s="32" t="s">
        <v>400</v>
      </c>
      <c r="E17" s="28" t="s">
        <v>275</v>
      </c>
    </row>
    <row r="18" spans="2:5" x14ac:dyDescent="0.35">
      <c r="B18" s="25" t="s">
        <v>605</v>
      </c>
      <c r="C18" s="34">
        <v>-24.240510329702101</v>
      </c>
      <c r="D18" s="31" t="s">
        <v>400</v>
      </c>
      <c r="E18" s="26" t="s">
        <v>606</v>
      </c>
    </row>
    <row r="19" spans="2:5" ht="14.5" customHeight="1" x14ac:dyDescent="0.35">
      <c r="B19" s="27" t="s">
        <v>130</v>
      </c>
      <c r="C19" s="35">
        <v>-23.239132731489001</v>
      </c>
      <c r="D19" s="32" t="s">
        <v>400</v>
      </c>
      <c r="E19" s="28" t="s">
        <v>130</v>
      </c>
    </row>
    <row r="20" spans="2:5" ht="14.5" customHeight="1" x14ac:dyDescent="0.35">
      <c r="B20" s="25" t="s">
        <v>607</v>
      </c>
      <c r="C20" s="34">
        <v>-23.206064929992799</v>
      </c>
      <c r="D20" s="31" t="s">
        <v>400</v>
      </c>
      <c r="E20" s="26" t="s">
        <v>608</v>
      </c>
    </row>
    <row r="21" spans="2:5" ht="14.5" customHeight="1" x14ac:dyDescent="0.35">
      <c r="B21" s="27" t="s">
        <v>129</v>
      </c>
      <c r="C21" s="35">
        <v>-23.189673446345701</v>
      </c>
      <c r="D21" s="32" t="s">
        <v>400</v>
      </c>
      <c r="E21" s="28" t="s">
        <v>268</v>
      </c>
    </row>
    <row r="22" spans="2:5" ht="14.5" customHeight="1" x14ac:dyDescent="0.35">
      <c r="B22" s="25" t="s">
        <v>133</v>
      </c>
      <c r="C22" s="34">
        <v>-22.615768786679201</v>
      </c>
      <c r="D22" s="31" t="s">
        <v>400</v>
      </c>
      <c r="E22" s="26" t="s">
        <v>133</v>
      </c>
    </row>
    <row r="23" spans="2:5" x14ac:dyDescent="0.35">
      <c r="B23" s="27" t="s">
        <v>431</v>
      </c>
      <c r="C23" s="35">
        <v>-21.870907047736399</v>
      </c>
      <c r="D23" s="32" t="s">
        <v>400</v>
      </c>
      <c r="E23" s="28" t="s">
        <v>431</v>
      </c>
    </row>
    <row r="24" spans="2:5" ht="14.5" customHeight="1" x14ac:dyDescent="0.35">
      <c r="B24" s="25" t="s">
        <v>138</v>
      </c>
      <c r="C24" s="34">
        <v>-21.681318923093102</v>
      </c>
      <c r="D24" s="31" t="s">
        <v>400</v>
      </c>
      <c r="E24" s="26" t="s">
        <v>138</v>
      </c>
    </row>
    <row r="25" spans="2:5" ht="14.5" customHeight="1" x14ac:dyDescent="0.35">
      <c r="B25" s="27" t="s">
        <v>139</v>
      </c>
      <c r="C25" s="35">
        <v>-21.606577657365602</v>
      </c>
      <c r="D25" s="32" t="s">
        <v>400</v>
      </c>
      <c r="E25" s="28" t="s">
        <v>272</v>
      </c>
    </row>
    <row r="26" spans="2:5" x14ac:dyDescent="0.35">
      <c r="B26" s="25" t="s">
        <v>140</v>
      </c>
      <c r="C26" s="34">
        <v>-21.365814841096601</v>
      </c>
      <c r="D26" s="31" t="s">
        <v>400</v>
      </c>
      <c r="E26" s="26" t="s">
        <v>273</v>
      </c>
    </row>
    <row r="27" spans="2:5" x14ac:dyDescent="0.35">
      <c r="B27" s="27" t="s">
        <v>609</v>
      </c>
      <c r="C27" s="35">
        <v>-9.2612724165913107</v>
      </c>
      <c r="D27" s="32">
        <v>1.2469511779958101E-2</v>
      </c>
      <c r="E27" s="28" t="s">
        <v>609</v>
      </c>
    </row>
    <row r="28" spans="2:5" x14ac:dyDescent="0.35">
      <c r="B28" s="25" t="s">
        <v>194</v>
      </c>
      <c r="C28" s="34">
        <v>-8.76062111037389</v>
      </c>
      <c r="D28" s="31">
        <v>1.28429725445248E-2</v>
      </c>
      <c r="E28" s="26" t="s">
        <v>313</v>
      </c>
    </row>
    <row r="29" spans="2:5" x14ac:dyDescent="0.35">
      <c r="B29" s="27" t="s">
        <v>452</v>
      </c>
      <c r="C29" s="35">
        <v>-8.5506526550215494</v>
      </c>
      <c r="D29" s="32" t="s">
        <v>400</v>
      </c>
      <c r="E29" s="28" t="s">
        <v>453</v>
      </c>
    </row>
    <row r="30" spans="2:5" x14ac:dyDescent="0.35">
      <c r="B30" s="25" t="s">
        <v>147</v>
      </c>
      <c r="C30" s="34">
        <v>-8.2857390600018608</v>
      </c>
      <c r="D30" s="31" t="s">
        <v>400</v>
      </c>
      <c r="E30" s="26" t="s">
        <v>147</v>
      </c>
    </row>
    <row r="31" spans="2:5" x14ac:dyDescent="0.35">
      <c r="B31" s="27" t="s">
        <v>478</v>
      </c>
      <c r="C31" s="35">
        <v>-8.1047541639002407</v>
      </c>
      <c r="D31" s="32">
        <v>2.5779233793741099E-2</v>
      </c>
      <c r="E31" s="28" t="s">
        <v>479</v>
      </c>
    </row>
    <row r="32" spans="2:5" x14ac:dyDescent="0.35">
      <c r="B32" s="25" t="s">
        <v>151</v>
      </c>
      <c r="C32" s="34">
        <v>-7.9874475205159703</v>
      </c>
      <c r="D32" s="31">
        <v>1.0064464941723601E-2</v>
      </c>
      <c r="E32" s="26" t="s">
        <v>279</v>
      </c>
    </row>
    <row r="33" spans="2:5" x14ac:dyDescent="0.35">
      <c r="B33" s="27" t="s">
        <v>461</v>
      </c>
      <c r="C33" s="35">
        <v>-7.7166627140917203</v>
      </c>
      <c r="D33" s="32">
        <v>1.20905970786358E-3</v>
      </c>
      <c r="E33" s="28" t="s">
        <v>462</v>
      </c>
    </row>
    <row r="34" spans="2:5" x14ac:dyDescent="0.35">
      <c r="B34" s="25" t="s">
        <v>181</v>
      </c>
      <c r="C34" s="34">
        <v>-7.7118648702394799</v>
      </c>
      <c r="D34" s="31">
        <v>2.53650629210521E-2</v>
      </c>
      <c r="E34" s="26" t="s">
        <v>181</v>
      </c>
    </row>
    <row r="35" spans="2:5" x14ac:dyDescent="0.35">
      <c r="B35" s="27" t="s">
        <v>610</v>
      </c>
      <c r="C35" s="35">
        <v>-7.6016205442143399</v>
      </c>
      <c r="D35" s="32">
        <v>3.44008262954821E-2</v>
      </c>
      <c r="E35" s="28"/>
    </row>
    <row r="36" spans="2:5" x14ac:dyDescent="0.35">
      <c r="B36" s="25" t="s">
        <v>439</v>
      </c>
      <c r="C36" s="34">
        <v>-7.5957934345577298</v>
      </c>
      <c r="D36" s="31">
        <v>2.0716450318166501E-2</v>
      </c>
      <c r="E36" s="26" t="s">
        <v>440</v>
      </c>
    </row>
    <row r="37" spans="2:5" x14ac:dyDescent="0.35">
      <c r="B37" s="27" t="s">
        <v>158</v>
      </c>
      <c r="C37" s="35">
        <v>-7.5544932781248599</v>
      </c>
      <c r="D37" s="32">
        <v>1.6999450062969101E-2</v>
      </c>
      <c r="E37" s="28" t="s">
        <v>284</v>
      </c>
    </row>
    <row r="38" spans="2:5" x14ac:dyDescent="0.35">
      <c r="B38" s="25" t="s">
        <v>454</v>
      </c>
      <c r="C38" s="34">
        <v>-7.5472701951363703</v>
      </c>
      <c r="D38" s="31">
        <v>6.3663381590710203E-3</v>
      </c>
      <c r="E38" s="26" t="s">
        <v>455</v>
      </c>
    </row>
    <row r="39" spans="2:5" x14ac:dyDescent="0.35">
      <c r="B39" s="27" t="s">
        <v>611</v>
      </c>
      <c r="C39" s="35">
        <v>-7.5263894610892503</v>
      </c>
      <c r="D39" s="32">
        <v>4.86800398752417E-2</v>
      </c>
      <c r="E39" s="28" t="s">
        <v>611</v>
      </c>
    </row>
    <row r="40" spans="2:5" x14ac:dyDescent="0.35">
      <c r="B40" s="25" t="s">
        <v>612</v>
      </c>
      <c r="C40" s="34">
        <v>-7.4464098905027498</v>
      </c>
      <c r="D40" s="31">
        <v>8.5066277956439406E-3</v>
      </c>
      <c r="E40" s="26" t="s">
        <v>613</v>
      </c>
    </row>
    <row r="41" spans="2:5" x14ac:dyDescent="0.35">
      <c r="B41" s="27" t="s">
        <v>614</v>
      </c>
      <c r="C41" s="35">
        <v>-7.3379108441885599</v>
      </c>
      <c r="D41" s="32">
        <v>3.2197811171375402E-4</v>
      </c>
      <c r="E41" s="28" t="s">
        <v>614</v>
      </c>
    </row>
    <row r="42" spans="2:5" x14ac:dyDescent="0.35">
      <c r="B42" s="25" t="s">
        <v>615</v>
      </c>
      <c r="C42" s="34">
        <v>-7.2915208286792303</v>
      </c>
      <c r="D42" s="31">
        <v>2.8941018759621101E-2</v>
      </c>
      <c r="E42" s="26" t="s">
        <v>616</v>
      </c>
    </row>
    <row r="43" spans="2:5" x14ac:dyDescent="0.35">
      <c r="B43" s="27" t="s">
        <v>188</v>
      </c>
      <c r="C43" s="35">
        <v>-7.1860066563795302</v>
      </c>
      <c r="D43" s="32">
        <v>9.5542598459305995E-4</v>
      </c>
      <c r="E43" s="28" t="s">
        <v>310</v>
      </c>
    </row>
    <row r="44" spans="2:5" x14ac:dyDescent="0.35">
      <c r="B44" s="25" t="s">
        <v>157</v>
      </c>
      <c r="C44" s="34">
        <v>-7.1649204644424804</v>
      </c>
      <c r="D44" s="31">
        <v>4.8200333861022703E-2</v>
      </c>
      <c r="E44" s="26" t="s">
        <v>283</v>
      </c>
    </row>
    <row r="45" spans="2:5" x14ac:dyDescent="0.35">
      <c r="B45" s="27" t="s">
        <v>617</v>
      </c>
      <c r="C45" s="35">
        <v>-7.0765686125330296</v>
      </c>
      <c r="D45" s="32">
        <v>2.5721140099841101E-2</v>
      </c>
      <c r="E45" s="28" t="s">
        <v>618</v>
      </c>
    </row>
    <row r="46" spans="2:5" x14ac:dyDescent="0.35">
      <c r="B46" s="25" t="s">
        <v>141</v>
      </c>
      <c r="C46" s="34">
        <v>-6.8950665942905403</v>
      </c>
      <c r="D46" s="31">
        <v>1.85428664929563E-3</v>
      </c>
      <c r="E46" s="26" t="s">
        <v>141</v>
      </c>
    </row>
    <row r="47" spans="2:5" x14ac:dyDescent="0.35">
      <c r="B47" s="27" t="s">
        <v>445</v>
      </c>
      <c r="C47" s="35">
        <v>-6.88424954380024</v>
      </c>
      <c r="D47" s="32">
        <v>7.1359674519825304E-3</v>
      </c>
      <c r="E47" s="28" t="s">
        <v>445</v>
      </c>
    </row>
    <row r="48" spans="2:5" x14ac:dyDescent="0.35">
      <c r="B48" s="25" t="s">
        <v>159</v>
      </c>
      <c r="C48" s="34">
        <v>-6.7993510788035803</v>
      </c>
      <c r="D48" s="31">
        <v>2.0716450318166501E-2</v>
      </c>
      <c r="E48" s="26" t="s">
        <v>285</v>
      </c>
    </row>
    <row r="49" spans="2:5" x14ac:dyDescent="0.35">
      <c r="B49" s="27" t="s">
        <v>162</v>
      </c>
      <c r="C49" s="35">
        <v>-6.71791634645448</v>
      </c>
      <c r="D49" s="32">
        <v>9.5542598459305995E-4</v>
      </c>
      <c r="E49" s="28" t="s">
        <v>288</v>
      </c>
    </row>
    <row r="50" spans="2:5" x14ac:dyDescent="0.35">
      <c r="B50" s="25" t="s">
        <v>619</v>
      </c>
      <c r="C50" s="34">
        <v>-6.7049672596406902</v>
      </c>
      <c r="D50" s="31">
        <v>1.0917502543078E-2</v>
      </c>
      <c r="E50" s="26" t="s">
        <v>620</v>
      </c>
    </row>
    <row r="51" spans="2:5" x14ac:dyDescent="0.35">
      <c r="B51" s="27" t="s">
        <v>175</v>
      </c>
      <c r="C51" s="35">
        <v>-6.6616718387375302</v>
      </c>
      <c r="D51" s="32">
        <v>9.9879761818446305E-3</v>
      </c>
      <c r="E51" s="28" t="s">
        <v>299</v>
      </c>
    </row>
    <row r="52" spans="2:5" x14ac:dyDescent="0.35">
      <c r="B52" s="25" t="s">
        <v>621</v>
      </c>
      <c r="C52" s="34">
        <v>-6.4937190977905903</v>
      </c>
      <c r="D52" s="31">
        <v>2.2101326849636102E-3</v>
      </c>
      <c r="E52" s="26" t="s">
        <v>622</v>
      </c>
    </row>
    <row r="53" spans="2:5" x14ac:dyDescent="0.35">
      <c r="B53" s="27" t="s">
        <v>623</v>
      </c>
      <c r="C53" s="35">
        <v>-6.4717219574270803</v>
      </c>
      <c r="D53" s="32">
        <v>4.9128121877346199E-2</v>
      </c>
      <c r="E53" s="28" t="s">
        <v>624</v>
      </c>
    </row>
    <row r="54" spans="2:5" x14ac:dyDescent="0.35">
      <c r="B54" s="25" t="s">
        <v>625</v>
      </c>
      <c r="C54" s="34">
        <v>-6.3906656537817801</v>
      </c>
      <c r="D54" s="31">
        <v>3.2539576288595898E-2</v>
      </c>
      <c r="E54" s="26" t="s">
        <v>626</v>
      </c>
    </row>
    <row r="55" spans="2:5" x14ac:dyDescent="0.35">
      <c r="B55" s="27" t="s">
        <v>627</v>
      </c>
      <c r="C55" s="35">
        <v>-6.3409942458624</v>
      </c>
      <c r="D55" s="32">
        <v>3.44008262954821E-2</v>
      </c>
      <c r="E55" s="28" t="s">
        <v>628</v>
      </c>
    </row>
    <row r="56" spans="2:5" x14ac:dyDescent="0.35">
      <c r="B56" s="25" t="s">
        <v>480</v>
      </c>
      <c r="C56" s="34">
        <v>-6.3240211086876297</v>
      </c>
      <c r="D56" s="31">
        <v>1.7954535961824201E-3</v>
      </c>
      <c r="E56" s="26" t="s">
        <v>481</v>
      </c>
    </row>
    <row r="57" spans="2:5" x14ac:dyDescent="0.35">
      <c r="B57" s="27" t="s">
        <v>215</v>
      </c>
      <c r="C57" s="35">
        <v>-6.3199549777639996</v>
      </c>
      <c r="D57" s="32">
        <v>5.3516324733607502E-3</v>
      </c>
      <c r="E57" s="28" t="s">
        <v>330</v>
      </c>
    </row>
    <row r="58" spans="2:5" x14ac:dyDescent="0.35">
      <c r="B58" s="25" t="s">
        <v>148</v>
      </c>
      <c r="C58" s="34">
        <v>-6.3060171064606996</v>
      </c>
      <c r="D58" s="31">
        <v>1.1164350954545E-3</v>
      </c>
      <c r="E58" s="26" t="s">
        <v>276</v>
      </c>
    </row>
    <row r="59" spans="2:5" x14ac:dyDescent="0.35">
      <c r="B59" s="27" t="s">
        <v>170</v>
      </c>
      <c r="C59" s="35">
        <v>-6.27260016702526</v>
      </c>
      <c r="D59" s="32">
        <v>9.9879761818446305E-3</v>
      </c>
      <c r="E59" s="28" t="s">
        <v>295</v>
      </c>
    </row>
    <row r="60" spans="2:5" x14ac:dyDescent="0.35">
      <c r="B60" s="25" t="s">
        <v>629</v>
      </c>
      <c r="C60" s="34">
        <v>-6.2523693780507399</v>
      </c>
      <c r="D60" s="31">
        <v>3.44008262954821E-2</v>
      </c>
      <c r="E60" s="26" t="s">
        <v>629</v>
      </c>
    </row>
    <row r="61" spans="2:5" x14ac:dyDescent="0.35">
      <c r="B61" s="27" t="s">
        <v>152</v>
      </c>
      <c r="C61" s="35">
        <v>-6.2301267138142196</v>
      </c>
      <c r="D61" s="32">
        <v>2.56014508124697E-2</v>
      </c>
      <c r="E61" s="28" t="s">
        <v>152</v>
      </c>
    </row>
    <row r="62" spans="2:5" x14ac:dyDescent="0.35">
      <c r="B62" s="25" t="s">
        <v>179</v>
      </c>
      <c r="C62" s="34">
        <v>-6.1983106816784304</v>
      </c>
      <c r="D62" s="31">
        <v>8.3488504280267801E-4</v>
      </c>
      <c r="E62" s="26" t="s">
        <v>303</v>
      </c>
    </row>
    <row r="63" spans="2:5" x14ac:dyDescent="0.35">
      <c r="B63" s="27" t="s">
        <v>146</v>
      </c>
      <c r="C63" s="35">
        <v>-6.1819582075322703</v>
      </c>
      <c r="D63" s="32">
        <v>3.44008262954821E-2</v>
      </c>
      <c r="E63" s="28" t="s">
        <v>146</v>
      </c>
    </row>
    <row r="64" spans="2:5" x14ac:dyDescent="0.35">
      <c r="B64" s="25" t="s">
        <v>506</v>
      </c>
      <c r="C64" s="34">
        <v>-6.1518519075002098</v>
      </c>
      <c r="D64" s="31">
        <v>2.03394398569192E-2</v>
      </c>
      <c r="E64" s="26" t="s">
        <v>506</v>
      </c>
    </row>
    <row r="65" spans="2:5" x14ac:dyDescent="0.35">
      <c r="B65" s="27" t="s">
        <v>183</v>
      </c>
      <c r="C65" s="35">
        <v>-6.1034534578907698</v>
      </c>
      <c r="D65" s="32">
        <v>1.0064464941723601E-2</v>
      </c>
      <c r="E65" s="28" t="s">
        <v>306</v>
      </c>
    </row>
    <row r="66" spans="2:5" x14ac:dyDescent="0.35">
      <c r="B66" s="25" t="s">
        <v>160</v>
      </c>
      <c r="C66" s="34">
        <v>-6.0970347179582696</v>
      </c>
      <c r="D66" s="31">
        <v>5.4014385049728601E-3</v>
      </c>
      <c r="E66" s="26" t="s">
        <v>286</v>
      </c>
    </row>
    <row r="67" spans="2:5" x14ac:dyDescent="0.35">
      <c r="B67" s="27" t="s">
        <v>169</v>
      </c>
      <c r="C67" s="35">
        <v>-5.9851241329021603</v>
      </c>
      <c r="D67" s="32">
        <v>1.2469511779958101E-2</v>
      </c>
      <c r="E67" s="28" t="s">
        <v>294</v>
      </c>
    </row>
    <row r="68" spans="2:5" x14ac:dyDescent="0.35">
      <c r="B68" s="25" t="s">
        <v>214</v>
      </c>
      <c r="C68" s="34">
        <v>-5.9327811002159496</v>
      </c>
      <c r="D68" s="31">
        <v>2.0162793513242299E-3</v>
      </c>
      <c r="E68" s="26" t="s">
        <v>329</v>
      </c>
    </row>
    <row r="69" spans="2:5" x14ac:dyDescent="0.35">
      <c r="B69" s="27" t="s">
        <v>630</v>
      </c>
      <c r="C69" s="35">
        <v>-5.9225898504828898</v>
      </c>
      <c r="D69" s="32">
        <v>1.21796465502284E-2</v>
      </c>
      <c r="E69" s="28" t="s">
        <v>631</v>
      </c>
    </row>
    <row r="70" spans="2:5" x14ac:dyDescent="0.35">
      <c r="B70" s="25" t="s">
        <v>632</v>
      </c>
      <c r="C70" s="34">
        <v>-5.9126213576003996</v>
      </c>
      <c r="D70" s="31">
        <v>3.5919574527220499E-2</v>
      </c>
      <c r="E70" s="26" t="s">
        <v>632</v>
      </c>
    </row>
    <row r="71" spans="2:5" x14ac:dyDescent="0.35">
      <c r="B71" s="27" t="s">
        <v>633</v>
      </c>
      <c r="C71" s="35">
        <v>-5.8978250200415596</v>
      </c>
      <c r="D71" s="32">
        <v>5.3417465720213197E-3</v>
      </c>
      <c r="E71" s="28" t="s">
        <v>634</v>
      </c>
    </row>
    <row r="72" spans="2:5" x14ac:dyDescent="0.35">
      <c r="B72" s="25" t="s">
        <v>635</v>
      </c>
      <c r="C72" s="34">
        <v>-5.8188637535010903</v>
      </c>
      <c r="D72" s="31">
        <v>1.3375868047202101E-2</v>
      </c>
      <c r="E72" s="26" t="s">
        <v>635</v>
      </c>
    </row>
    <row r="73" spans="2:5" x14ac:dyDescent="0.35">
      <c r="B73" s="27" t="s">
        <v>636</v>
      </c>
      <c r="C73" s="35">
        <v>-5.8158086770252098</v>
      </c>
      <c r="D73" s="32">
        <v>4.7514446593596098E-2</v>
      </c>
      <c r="E73" s="28"/>
    </row>
    <row r="74" spans="2:5" x14ac:dyDescent="0.35">
      <c r="B74" s="25" t="s">
        <v>185</v>
      </c>
      <c r="C74" s="34">
        <v>-5.61943826553546</v>
      </c>
      <c r="D74" s="31">
        <v>1.2469511779958101E-2</v>
      </c>
      <c r="E74" s="26" t="s">
        <v>308</v>
      </c>
    </row>
    <row r="75" spans="2:5" x14ac:dyDescent="0.35">
      <c r="B75" s="27" t="s">
        <v>637</v>
      </c>
      <c r="C75" s="35">
        <v>-5.4844975936103602</v>
      </c>
      <c r="D75" s="32">
        <v>1.28429725445248E-2</v>
      </c>
      <c r="E75" s="28" t="s">
        <v>638</v>
      </c>
    </row>
    <row r="76" spans="2:5" x14ac:dyDescent="0.35">
      <c r="B76" s="25" t="s">
        <v>206</v>
      </c>
      <c r="C76" s="34">
        <v>-5.3762681545105</v>
      </c>
      <c r="D76" s="31">
        <v>8.5066277956439406E-3</v>
      </c>
      <c r="E76" s="26" t="s">
        <v>324</v>
      </c>
    </row>
    <row r="77" spans="2:5" x14ac:dyDescent="0.35">
      <c r="B77" s="27" t="s">
        <v>173</v>
      </c>
      <c r="C77" s="35">
        <v>-5.3455591940298604</v>
      </c>
      <c r="D77" s="32">
        <v>2.29241395105775E-2</v>
      </c>
      <c r="E77" s="28" t="s">
        <v>298</v>
      </c>
    </row>
    <row r="78" spans="2:5" x14ac:dyDescent="0.35">
      <c r="B78" s="25" t="s">
        <v>639</v>
      </c>
      <c r="C78" s="34">
        <v>-5.2859138642161501</v>
      </c>
      <c r="D78" s="31">
        <v>2.4027652899919299E-2</v>
      </c>
      <c r="E78" s="26" t="s">
        <v>640</v>
      </c>
    </row>
    <row r="79" spans="2:5" x14ac:dyDescent="0.35">
      <c r="B79" s="27" t="s">
        <v>182</v>
      </c>
      <c r="C79" s="35">
        <v>-5.2796277268785197</v>
      </c>
      <c r="D79" s="32">
        <v>3.44008262954821E-2</v>
      </c>
      <c r="E79" s="28" t="s">
        <v>305</v>
      </c>
    </row>
    <row r="80" spans="2:5" x14ac:dyDescent="0.35">
      <c r="B80" s="25" t="s">
        <v>641</v>
      </c>
      <c r="C80" s="34">
        <v>-5.2784049723923001</v>
      </c>
      <c r="D80" s="31">
        <v>1.4134150207157701E-2</v>
      </c>
      <c r="E80" s="26" t="s">
        <v>642</v>
      </c>
    </row>
    <row r="81" spans="2:5" x14ac:dyDescent="0.35">
      <c r="B81" s="27" t="s">
        <v>643</v>
      </c>
      <c r="C81" s="35">
        <v>-5.2771790402312302</v>
      </c>
      <c r="D81" s="32">
        <v>3.90616207826153E-3</v>
      </c>
      <c r="E81" s="28" t="s">
        <v>644</v>
      </c>
    </row>
    <row r="82" spans="2:5" x14ac:dyDescent="0.35">
      <c r="B82" s="25" t="s">
        <v>645</v>
      </c>
      <c r="C82" s="34">
        <v>-5.2274056640333599</v>
      </c>
      <c r="D82" s="31">
        <v>9.3755700902416906E-3</v>
      </c>
      <c r="E82" s="26" t="s">
        <v>646</v>
      </c>
    </row>
    <row r="83" spans="2:5" x14ac:dyDescent="0.35">
      <c r="B83" s="27" t="s">
        <v>647</v>
      </c>
      <c r="C83" s="35">
        <v>-5.0960076195950297</v>
      </c>
      <c r="D83" s="32">
        <v>1.39581760027361E-2</v>
      </c>
      <c r="E83" s="28" t="s">
        <v>648</v>
      </c>
    </row>
    <row r="84" spans="2:5" x14ac:dyDescent="0.35">
      <c r="B84" s="29" t="s">
        <v>205</v>
      </c>
      <c r="C84" s="34">
        <v>-5.0410566594677704</v>
      </c>
      <c r="D84" s="31">
        <v>3.44008262954821E-2</v>
      </c>
      <c r="E84" s="30" t="s">
        <v>323</v>
      </c>
    </row>
    <row r="85" spans="2:5" x14ac:dyDescent="0.35">
      <c r="B85" s="27" t="s">
        <v>649</v>
      </c>
      <c r="C85" s="35">
        <v>-4.9669372526589104</v>
      </c>
      <c r="D85" s="32">
        <v>2.4614692819424501E-2</v>
      </c>
      <c r="E85" s="28" t="s">
        <v>650</v>
      </c>
    </row>
    <row r="86" spans="2:5" x14ac:dyDescent="0.35">
      <c r="B86" s="29" t="s">
        <v>202</v>
      </c>
      <c r="C86" s="34">
        <v>-4.9557833627156702</v>
      </c>
      <c r="D86" s="31">
        <v>1.25955697906322E-3</v>
      </c>
      <c r="E86" s="30" t="s">
        <v>320</v>
      </c>
    </row>
    <row r="87" spans="2:5" x14ac:dyDescent="0.35">
      <c r="B87" s="27" t="s">
        <v>189</v>
      </c>
      <c r="C87" s="35">
        <v>-4.94879064787981</v>
      </c>
      <c r="D87" s="32">
        <v>2.4027652899919299E-2</v>
      </c>
      <c r="E87" s="28" t="s">
        <v>189</v>
      </c>
    </row>
    <row r="88" spans="2:5" x14ac:dyDescent="0.35">
      <c r="B88" s="25" t="s">
        <v>469</v>
      </c>
      <c r="C88" s="34">
        <v>-4.9247600865531602</v>
      </c>
      <c r="D88" s="31">
        <v>3.1480206930661198E-2</v>
      </c>
      <c r="E88" s="26" t="s">
        <v>470</v>
      </c>
    </row>
    <row r="89" spans="2:5" x14ac:dyDescent="0.35">
      <c r="B89" s="27" t="s">
        <v>207</v>
      </c>
      <c r="C89" s="35">
        <v>-4.8457229875416896</v>
      </c>
      <c r="D89" s="32">
        <v>1.21796465502284E-2</v>
      </c>
      <c r="E89" s="28" t="s">
        <v>325</v>
      </c>
    </row>
    <row r="90" spans="2:5" x14ac:dyDescent="0.35">
      <c r="B90" s="25" t="s">
        <v>651</v>
      </c>
      <c r="C90" s="34">
        <v>-4.7951749231185596</v>
      </c>
      <c r="D90" s="31">
        <v>3.8289797489333498E-2</v>
      </c>
      <c r="E90" s="26" t="s">
        <v>652</v>
      </c>
    </row>
    <row r="91" spans="2:5" x14ac:dyDescent="0.35">
      <c r="B91" s="27" t="s">
        <v>180</v>
      </c>
      <c r="C91" s="35">
        <v>-4.7903472674541296</v>
      </c>
      <c r="D91" s="32">
        <v>4.3408123637429998E-2</v>
      </c>
      <c r="E91" s="28" t="s">
        <v>304</v>
      </c>
    </row>
    <row r="92" spans="2:5" x14ac:dyDescent="0.35">
      <c r="B92" s="25" t="s">
        <v>504</v>
      </c>
      <c r="C92" s="34">
        <v>-4.7721143223465603</v>
      </c>
      <c r="D92" s="31">
        <v>1.2469511779958101E-2</v>
      </c>
      <c r="E92" s="26" t="s">
        <v>505</v>
      </c>
    </row>
    <row r="93" spans="2:5" x14ac:dyDescent="0.35">
      <c r="B93" s="27" t="s">
        <v>229</v>
      </c>
      <c r="C93" s="35">
        <v>-4.7358107829180103</v>
      </c>
      <c r="D93" s="32">
        <v>3.1632075343063599E-3</v>
      </c>
      <c r="E93" s="28" t="s">
        <v>342</v>
      </c>
    </row>
    <row r="94" spans="2:5" x14ac:dyDescent="0.35">
      <c r="B94" s="25" t="s">
        <v>204</v>
      </c>
      <c r="C94" s="34">
        <v>-4.7192845897791704</v>
      </c>
      <c r="D94" s="31">
        <v>3.82014632541922E-2</v>
      </c>
      <c r="E94" s="26" t="s">
        <v>322</v>
      </c>
    </row>
    <row r="95" spans="2:5" x14ac:dyDescent="0.35">
      <c r="B95" s="27" t="s">
        <v>217</v>
      </c>
      <c r="C95" s="35">
        <v>-4.6743365450009096</v>
      </c>
      <c r="D95" s="32">
        <v>2.29241395105775E-2</v>
      </c>
      <c r="E95" s="28" t="s">
        <v>332</v>
      </c>
    </row>
    <row r="96" spans="2:5" x14ac:dyDescent="0.35">
      <c r="B96" s="25" t="s">
        <v>653</v>
      </c>
      <c r="C96" s="34">
        <v>-4.6600036561280298</v>
      </c>
      <c r="D96" s="31">
        <v>1.70987182670187E-4</v>
      </c>
      <c r="E96" s="26" t="s">
        <v>654</v>
      </c>
    </row>
    <row r="97" spans="2:5" x14ac:dyDescent="0.35">
      <c r="B97" s="27" t="s">
        <v>655</v>
      </c>
      <c r="C97" s="35">
        <v>-4.6365356783213496</v>
      </c>
      <c r="D97" s="32">
        <v>4.28030559390606E-2</v>
      </c>
      <c r="E97" s="28" t="s">
        <v>656</v>
      </c>
    </row>
    <row r="98" spans="2:5" x14ac:dyDescent="0.35">
      <c r="B98" s="25" t="s">
        <v>657</v>
      </c>
      <c r="C98" s="34">
        <v>-4.6271688802733797</v>
      </c>
      <c r="D98" s="31">
        <v>3.0095654781226899E-2</v>
      </c>
      <c r="E98" s="26" t="s">
        <v>658</v>
      </c>
    </row>
    <row r="99" spans="2:5" x14ac:dyDescent="0.35">
      <c r="B99" s="27" t="s">
        <v>659</v>
      </c>
      <c r="C99" s="35">
        <v>-4.6271074841421997</v>
      </c>
      <c r="D99" s="32">
        <v>4.9965144526060198E-2</v>
      </c>
      <c r="E99" s="28" t="s">
        <v>659</v>
      </c>
    </row>
    <row r="100" spans="2:5" x14ac:dyDescent="0.35">
      <c r="B100" s="25" t="s">
        <v>494</v>
      </c>
      <c r="C100" s="34">
        <v>-4.5801568241207304</v>
      </c>
      <c r="D100" s="31">
        <v>2.8039116758666799E-2</v>
      </c>
      <c r="E100" s="26" t="s">
        <v>495</v>
      </c>
    </row>
    <row r="101" spans="2:5" x14ac:dyDescent="0.35">
      <c r="B101" s="27" t="s">
        <v>660</v>
      </c>
      <c r="C101" s="35">
        <v>-4.5585505306902903</v>
      </c>
      <c r="D101" s="32">
        <v>2.1659956894661801E-2</v>
      </c>
      <c r="E101" s="28" t="s">
        <v>660</v>
      </c>
    </row>
    <row r="102" spans="2:5" x14ac:dyDescent="0.35">
      <c r="B102" s="25" t="s">
        <v>211</v>
      </c>
      <c r="C102" s="34">
        <v>-4.5254471476765303</v>
      </c>
      <c r="D102" s="31">
        <v>3.2539576288595898E-2</v>
      </c>
      <c r="E102" s="26" t="s">
        <v>327</v>
      </c>
    </row>
    <row r="103" spans="2:5" x14ac:dyDescent="0.35">
      <c r="B103" s="27" t="s">
        <v>661</v>
      </c>
      <c r="C103" s="35">
        <v>-4.5005199967587801</v>
      </c>
      <c r="D103" s="32">
        <v>4.6579106494967201E-2</v>
      </c>
      <c r="E103" s="28" t="s">
        <v>662</v>
      </c>
    </row>
    <row r="104" spans="2:5" x14ac:dyDescent="0.35">
      <c r="B104" s="25" t="s">
        <v>663</v>
      </c>
      <c r="C104" s="34">
        <v>-4.4969915703841297</v>
      </c>
      <c r="D104" s="31">
        <v>4.9388119993597601E-2</v>
      </c>
      <c r="E104" s="26" t="s">
        <v>663</v>
      </c>
    </row>
    <row r="105" spans="2:5" x14ac:dyDescent="0.35">
      <c r="B105" s="27" t="s">
        <v>664</v>
      </c>
      <c r="C105" s="35">
        <v>-4.4950463372256202</v>
      </c>
      <c r="D105" s="32">
        <v>3.6601822825801399E-2</v>
      </c>
      <c r="E105" s="28" t="s">
        <v>665</v>
      </c>
    </row>
    <row r="106" spans="2:5" x14ac:dyDescent="0.35">
      <c r="B106" s="25" t="s">
        <v>666</v>
      </c>
      <c r="C106" s="34">
        <v>-4.42422638561019</v>
      </c>
      <c r="D106" s="31">
        <v>3.6601822825801399E-2</v>
      </c>
      <c r="E106" s="26" t="s">
        <v>667</v>
      </c>
    </row>
    <row r="107" spans="2:5" x14ac:dyDescent="0.35">
      <c r="B107" s="27" t="s">
        <v>668</v>
      </c>
      <c r="C107" s="35">
        <v>-4.3592412931379503</v>
      </c>
      <c r="D107" s="32">
        <v>4.0056776849516897E-2</v>
      </c>
      <c r="E107" s="28" t="s">
        <v>669</v>
      </c>
    </row>
    <row r="108" spans="2:5" x14ac:dyDescent="0.35">
      <c r="B108" s="25" t="s">
        <v>224</v>
      </c>
      <c r="C108" s="34">
        <v>-4.32912534517832</v>
      </c>
      <c r="D108" s="31">
        <v>1.3534442226493699E-2</v>
      </c>
      <c r="E108" s="26" t="s">
        <v>224</v>
      </c>
    </row>
    <row r="109" spans="2:5" x14ac:dyDescent="0.35">
      <c r="B109" s="27" t="s">
        <v>670</v>
      </c>
      <c r="C109" s="35">
        <v>-4.2624351083370398</v>
      </c>
      <c r="D109" s="32">
        <v>8.3415233239927499E-4</v>
      </c>
      <c r="E109" s="28" t="s">
        <v>670</v>
      </c>
    </row>
    <row r="110" spans="2:5" x14ac:dyDescent="0.35">
      <c r="B110" s="25" t="s">
        <v>231</v>
      </c>
      <c r="C110" s="34">
        <v>-4.2264914992894198</v>
      </c>
      <c r="D110" s="31">
        <v>1.0064464941723601E-2</v>
      </c>
      <c r="E110" s="26" t="s">
        <v>344</v>
      </c>
    </row>
    <row r="111" spans="2:5" x14ac:dyDescent="0.35">
      <c r="B111" s="27" t="s">
        <v>671</v>
      </c>
      <c r="C111" s="35">
        <v>-4.2191771265369198</v>
      </c>
      <c r="D111" s="32">
        <v>1.39581760027361E-2</v>
      </c>
      <c r="E111" s="28" t="s">
        <v>672</v>
      </c>
    </row>
    <row r="112" spans="2:5" x14ac:dyDescent="0.35">
      <c r="B112" s="25" t="s">
        <v>232</v>
      </c>
      <c r="C112" s="34">
        <v>-4.1964597922622797</v>
      </c>
      <c r="D112" s="31">
        <v>4.6768398484068802E-2</v>
      </c>
      <c r="E112" s="26" t="s">
        <v>345</v>
      </c>
    </row>
    <row r="113" spans="2:5" x14ac:dyDescent="0.35">
      <c r="B113" s="27" t="s">
        <v>673</v>
      </c>
      <c r="C113" s="35">
        <v>-4.1238557510446103</v>
      </c>
      <c r="D113" s="32">
        <v>2.8941018759621101E-2</v>
      </c>
      <c r="E113" s="28" t="s">
        <v>674</v>
      </c>
    </row>
    <row r="114" spans="2:5" x14ac:dyDescent="0.35">
      <c r="B114" s="25" t="s">
        <v>675</v>
      </c>
      <c r="C114" s="34">
        <v>-4.1066489228265803</v>
      </c>
      <c r="D114" s="31">
        <v>2.5477712539103501E-2</v>
      </c>
      <c r="E114" s="26" t="s">
        <v>676</v>
      </c>
    </row>
    <row r="115" spans="2:5" x14ac:dyDescent="0.35">
      <c r="B115" s="27" t="s">
        <v>677</v>
      </c>
      <c r="C115" s="35">
        <v>-4.0688197921437501</v>
      </c>
      <c r="D115" s="32">
        <v>4.98410882516543E-2</v>
      </c>
      <c r="E115" s="28" t="s">
        <v>678</v>
      </c>
    </row>
    <row r="116" spans="2:5" x14ac:dyDescent="0.35">
      <c r="B116" s="25" t="s">
        <v>679</v>
      </c>
      <c r="C116" s="34">
        <v>-4.0653909083707003</v>
      </c>
      <c r="D116" s="31">
        <v>2.6955480897260602E-3</v>
      </c>
      <c r="E116" s="26" t="s">
        <v>680</v>
      </c>
    </row>
    <row r="117" spans="2:5" x14ac:dyDescent="0.35">
      <c r="B117" s="27" t="s">
        <v>681</v>
      </c>
      <c r="C117" s="35">
        <v>-4.06121712494833</v>
      </c>
      <c r="D117" s="32">
        <v>3.44008262954821E-2</v>
      </c>
      <c r="E117" s="28" t="s">
        <v>682</v>
      </c>
    </row>
    <row r="118" spans="2:5" x14ac:dyDescent="0.35">
      <c r="B118" s="25" t="s">
        <v>683</v>
      </c>
      <c r="C118" s="34">
        <v>-3.9610192621204199</v>
      </c>
      <c r="D118" s="31">
        <v>2.9353883069170701E-2</v>
      </c>
      <c r="E118" s="26"/>
    </row>
    <row r="119" spans="2:5" x14ac:dyDescent="0.35">
      <c r="B119" s="27" t="s">
        <v>228</v>
      </c>
      <c r="C119" s="35">
        <v>-3.89509451091546</v>
      </c>
      <c r="D119" s="32">
        <v>3.2539576288595898E-2</v>
      </c>
      <c r="E119" s="28" t="s">
        <v>341</v>
      </c>
    </row>
    <row r="120" spans="2:5" x14ac:dyDescent="0.35">
      <c r="B120" s="25" t="s">
        <v>684</v>
      </c>
      <c r="C120" s="34">
        <v>-3.8883016607631902</v>
      </c>
      <c r="D120" s="31">
        <v>3.44008262954821E-2</v>
      </c>
      <c r="E120" s="26" t="s">
        <v>685</v>
      </c>
    </row>
    <row r="121" spans="2:5" x14ac:dyDescent="0.35">
      <c r="B121" s="27" t="s">
        <v>120</v>
      </c>
      <c r="C121" s="35">
        <v>-3.8265650373487698</v>
      </c>
      <c r="D121" s="32">
        <v>3.5194658288880298E-2</v>
      </c>
      <c r="E121" s="28" t="s">
        <v>121</v>
      </c>
    </row>
    <row r="122" spans="2:5" x14ac:dyDescent="0.35">
      <c r="B122" s="25" t="s">
        <v>686</v>
      </c>
      <c r="C122" s="34">
        <v>-3.8254972202037298</v>
      </c>
      <c r="D122" s="31">
        <v>2.55839033769307E-2</v>
      </c>
      <c r="E122" s="26" t="s">
        <v>687</v>
      </c>
    </row>
    <row r="123" spans="2:5" x14ac:dyDescent="0.35">
      <c r="B123" s="27" t="s">
        <v>688</v>
      </c>
      <c r="C123" s="35">
        <v>-3.8166912257861201</v>
      </c>
      <c r="D123" s="32">
        <v>4.9441055321098298E-2</v>
      </c>
      <c r="E123" s="28" t="s">
        <v>689</v>
      </c>
    </row>
    <row r="124" spans="2:5" x14ac:dyDescent="0.35">
      <c r="B124" s="25" t="s">
        <v>213</v>
      </c>
      <c r="C124" s="34">
        <v>-3.80576943322558</v>
      </c>
      <c r="D124" s="31">
        <v>2.4048746017495501E-2</v>
      </c>
      <c r="E124" s="26" t="s">
        <v>213</v>
      </c>
    </row>
    <row r="125" spans="2:5" x14ac:dyDescent="0.35">
      <c r="B125" s="27" t="s">
        <v>690</v>
      </c>
      <c r="C125" s="35">
        <v>-3.8023331428617699</v>
      </c>
      <c r="D125" s="32">
        <v>3.1078608786381599E-2</v>
      </c>
      <c r="E125" s="28"/>
    </row>
    <row r="126" spans="2:5" x14ac:dyDescent="0.35">
      <c r="B126" s="25" t="s">
        <v>691</v>
      </c>
      <c r="C126" s="34">
        <v>-3.7860789256958398</v>
      </c>
      <c r="D126" s="31">
        <v>4.98410882516543E-2</v>
      </c>
      <c r="E126" s="26" t="s">
        <v>692</v>
      </c>
    </row>
    <row r="127" spans="2:5" x14ac:dyDescent="0.35">
      <c r="B127" s="27" t="s">
        <v>693</v>
      </c>
      <c r="C127" s="35">
        <v>-3.75721930796704</v>
      </c>
      <c r="D127" s="32">
        <v>2.67999408582523E-2</v>
      </c>
      <c r="E127" s="28" t="s">
        <v>694</v>
      </c>
    </row>
    <row r="128" spans="2:5" x14ac:dyDescent="0.35">
      <c r="B128" s="25" t="s">
        <v>695</v>
      </c>
      <c r="C128" s="34">
        <v>-3.7400392196565</v>
      </c>
      <c r="D128" s="31">
        <v>4.2349136333772602E-2</v>
      </c>
      <c r="E128" s="26" t="s">
        <v>696</v>
      </c>
    </row>
    <row r="129" spans="2:5" x14ac:dyDescent="0.35">
      <c r="B129" s="27" t="s">
        <v>535</v>
      </c>
      <c r="C129" s="35">
        <v>-3.7229971730433</v>
      </c>
      <c r="D129" s="32">
        <v>2.4027652899919299E-2</v>
      </c>
      <c r="E129" s="28" t="s">
        <v>536</v>
      </c>
    </row>
    <row r="130" spans="2:5" x14ac:dyDescent="0.35">
      <c r="B130" s="25" t="s">
        <v>697</v>
      </c>
      <c r="C130" s="34">
        <v>-3.7114377530249301</v>
      </c>
      <c r="D130" s="31">
        <v>5.4014385049728601E-3</v>
      </c>
      <c r="E130" s="26" t="s">
        <v>698</v>
      </c>
    </row>
    <row r="131" spans="2:5" x14ac:dyDescent="0.35">
      <c r="B131" s="27" t="s">
        <v>699</v>
      </c>
      <c r="C131" s="35">
        <v>-3.7077273207131798</v>
      </c>
      <c r="D131" s="32">
        <v>3.2616331494709702E-2</v>
      </c>
      <c r="E131" s="28" t="s">
        <v>700</v>
      </c>
    </row>
    <row r="132" spans="2:5" x14ac:dyDescent="0.35">
      <c r="B132" s="25" t="s">
        <v>701</v>
      </c>
      <c r="C132" s="34">
        <v>-3.69108375967244</v>
      </c>
      <c r="D132" s="31">
        <v>4.2349136333772602E-2</v>
      </c>
      <c r="E132" s="26" t="s">
        <v>701</v>
      </c>
    </row>
    <row r="133" spans="2:5" x14ac:dyDescent="0.35">
      <c r="B133" s="27" t="s">
        <v>702</v>
      </c>
      <c r="C133" s="35">
        <v>-3.60504906094204</v>
      </c>
      <c r="D133" s="32">
        <v>4.4717423123689398E-2</v>
      </c>
      <c r="E133" s="28" t="s">
        <v>703</v>
      </c>
    </row>
    <row r="134" spans="2:5" x14ac:dyDescent="0.35">
      <c r="B134" s="25" t="s">
        <v>704</v>
      </c>
      <c r="C134" s="34">
        <v>-3.54831225994824</v>
      </c>
      <c r="D134" s="31">
        <v>4.7376118344316001E-2</v>
      </c>
      <c r="E134" s="26" t="s">
        <v>704</v>
      </c>
    </row>
    <row r="135" spans="2:5" x14ac:dyDescent="0.35">
      <c r="B135" s="27" t="s">
        <v>705</v>
      </c>
      <c r="C135" s="35">
        <v>-3.528138948884</v>
      </c>
      <c r="D135" s="32">
        <v>2.3424092583964599E-2</v>
      </c>
      <c r="E135" s="28" t="s">
        <v>705</v>
      </c>
    </row>
    <row r="136" spans="2:5" x14ac:dyDescent="0.35">
      <c r="B136" s="25" t="s">
        <v>706</v>
      </c>
      <c r="C136" s="34">
        <v>-3.5190398702621</v>
      </c>
      <c r="D136" s="31">
        <v>3.44008262954821E-2</v>
      </c>
      <c r="E136" s="26" t="s">
        <v>707</v>
      </c>
    </row>
    <row r="137" spans="2:5" x14ac:dyDescent="0.35">
      <c r="B137" s="27" t="s">
        <v>236</v>
      </c>
      <c r="C137" s="35">
        <v>-3.5066912775139598</v>
      </c>
      <c r="D137" s="32">
        <v>3.44008262954821E-2</v>
      </c>
      <c r="E137" s="28" t="s">
        <v>349</v>
      </c>
    </row>
    <row r="138" spans="2:5" x14ac:dyDescent="0.35">
      <c r="B138" s="25" t="s">
        <v>102</v>
      </c>
      <c r="C138" s="34">
        <v>-3.4973189776240301</v>
      </c>
      <c r="D138" s="31">
        <v>2.3700024498966298E-5</v>
      </c>
      <c r="E138" s="26" t="s">
        <v>103</v>
      </c>
    </row>
    <row r="139" spans="2:5" x14ac:dyDescent="0.35">
      <c r="B139" s="27" t="s">
        <v>708</v>
      </c>
      <c r="C139" s="35">
        <v>-3.4590787639094698</v>
      </c>
      <c r="D139" s="32">
        <v>4.30982863075762E-2</v>
      </c>
      <c r="E139" s="28" t="s">
        <v>709</v>
      </c>
    </row>
    <row r="140" spans="2:5" x14ac:dyDescent="0.35">
      <c r="B140" s="25" t="s">
        <v>710</v>
      </c>
      <c r="C140" s="34">
        <v>-3.4589680100845701</v>
      </c>
      <c r="D140" s="31">
        <v>3.6601822825801399E-2</v>
      </c>
      <c r="E140" s="26" t="s">
        <v>711</v>
      </c>
    </row>
    <row r="141" spans="2:5" x14ac:dyDescent="0.35">
      <c r="B141" s="27" t="s">
        <v>563</v>
      </c>
      <c r="C141" s="35">
        <v>-3.45762747002945</v>
      </c>
      <c r="D141" s="32">
        <v>1.07740570920901E-2</v>
      </c>
      <c r="E141" s="28" t="s">
        <v>564</v>
      </c>
    </row>
    <row r="142" spans="2:5" x14ac:dyDescent="0.35">
      <c r="B142" s="25" t="s">
        <v>712</v>
      </c>
      <c r="C142" s="34">
        <v>-3.4491053577787398</v>
      </c>
      <c r="D142" s="31">
        <v>3.5919574527220499E-2</v>
      </c>
      <c r="E142" s="26" t="s">
        <v>713</v>
      </c>
    </row>
    <row r="143" spans="2:5" x14ac:dyDescent="0.35">
      <c r="B143" s="27" t="s">
        <v>714</v>
      </c>
      <c r="C143" s="35">
        <v>-3.42975149793652</v>
      </c>
      <c r="D143" s="32">
        <v>4.6768398484068802E-2</v>
      </c>
      <c r="E143" s="28" t="s">
        <v>715</v>
      </c>
    </row>
    <row r="144" spans="2:5" x14ac:dyDescent="0.35">
      <c r="B144" s="25" t="s">
        <v>716</v>
      </c>
      <c r="C144" s="34">
        <v>-3.4210864198561701</v>
      </c>
      <c r="D144" s="31">
        <v>7.5303752433363404E-3</v>
      </c>
      <c r="E144" s="26" t="s">
        <v>717</v>
      </c>
    </row>
    <row r="145" spans="2:5" x14ac:dyDescent="0.35">
      <c r="B145" s="27" t="s">
        <v>718</v>
      </c>
      <c r="C145" s="35">
        <v>-3.3954341982700602</v>
      </c>
      <c r="D145" s="32">
        <v>3.5919574527220499E-2</v>
      </c>
      <c r="E145" s="28" t="s">
        <v>719</v>
      </c>
    </row>
    <row r="146" spans="2:5" x14ac:dyDescent="0.35">
      <c r="B146" s="25" t="s">
        <v>720</v>
      </c>
      <c r="C146" s="34">
        <v>-3.1200087074748</v>
      </c>
      <c r="D146" s="31">
        <v>3.2478347728997499E-2</v>
      </c>
      <c r="E146" s="26" t="s">
        <v>721</v>
      </c>
    </row>
    <row r="147" spans="2:5" x14ac:dyDescent="0.35">
      <c r="B147" s="27" t="s">
        <v>722</v>
      </c>
      <c r="C147" s="35">
        <v>-3.0983019474087499</v>
      </c>
      <c r="D147" s="32">
        <v>9.9879761818446305E-3</v>
      </c>
      <c r="E147" s="28"/>
    </row>
    <row r="148" spans="2:5" x14ac:dyDescent="0.35">
      <c r="B148" s="25" t="s">
        <v>723</v>
      </c>
      <c r="C148" s="34">
        <v>-3.0878696788681701</v>
      </c>
      <c r="D148" s="31">
        <v>4.9388119993597601E-2</v>
      </c>
      <c r="E148" s="26" t="s">
        <v>724</v>
      </c>
    </row>
    <row r="149" spans="2:5" x14ac:dyDescent="0.35">
      <c r="B149" s="27" t="s">
        <v>725</v>
      </c>
      <c r="C149" s="35">
        <v>-2.98210710410752</v>
      </c>
      <c r="D149" s="32">
        <v>4.3677399765731602E-2</v>
      </c>
      <c r="E149" s="28" t="s">
        <v>726</v>
      </c>
    </row>
    <row r="150" spans="2:5" x14ac:dyDescent="0.35">
      <c r="B150" s="25" t="s">
        <v>727</v>
      </c>
      <c r="C150" s="34">
        <v>-2.93145320944011</v>
      </c>
      <c r="D150" s="31">
        <v>5.4014385049728601E-3</v>
      </c>
      <c r="E150" s="26" t="s">
        <v>727</v>
      </c>
    </row>
    <row r="151" spans="2:5" x14ac:dyDescent="0.35">
      <c r="B151" s="27" t="s">
        <v>728</v>
      </c>
      <c r="C151" s="35">
        <v>-2.9298103901849899</v>
      </c>
      <c r="D151" s="32">
        <v>3.2539576288595898E-2</v>
      </c>
      <c r="E151" s="28" t="s">
        <v>728</v>
      </c>
    </row>
    <row r="152" spans="2:5" x14ac:dyDescent="0.35">
      <c r="B152" s="25" t="s">
        <v>729</v>
      </c>
      <c r="C152" s="34">
        <v>-2.9160060368531</v>
      </c>
      <c r="D152" s="31">
        <v>4.6534517349003303E-2</v>
      </c>
      <c r="E152" s="26" t="s">
        <v>730</v>
      </c>
    </row>
    <row r="153" spans="2:5" x14ac:dyDescent="0.35">
      <c r="B153" s="27" t="s">
        <v>731</v>
      </c>
      <c r="C153" s="35">
        <v>-2.8052301552578802</v>
      </c>
      <c r="D153" s="32">
        <v>4.7590680666117898E-3</v>
      </c>
      <c r="E153" s="28" t="s">
        <v>732</v>
      </c>
    </row>
    <row r="154" spans="2:5" x14ac:dyDescent="0.35">
      <c r="B154" s="25" t="s">
        <v>733</v>
      </c>
      <c r="C154" s="34">
        <v>-2.79864033833389</v>
      </c>
      <c r="D154" s="31">
        <v>3.2045480806607997E-2</v>
      </c>
      <c r="E154" s="26" t="s">
        <v>734</v>
      </c>
    </row>
    <row r="155" spans="2:5" x14ac:dyDescent="0.35">
      <c r="B155" s="27" t="s">
        <v>735</v>
      </c>
      <c r="C155" s="35">
        <v>-2.6376383185097301</v>
      </c>
      <c r="D155" s="32">
        <v>3.3035787226712097E-2</v>
      </c>
      <c r="E155" s="28" t="s">
        <v>736</v>
      </c>
    </row>
    <row r="156" spans="2:5" x14ac:dyDescent="0.35">
      <c r="B156" s="25" t="s">
        <v>737</v>
      </c>
      <c r="C156" s="34">
        <v>-2.4912108900932499</v>
      </c>
      <c r="D156" s="31">
        <v>3.44008262954821E-2</v>
      </c>
      <c r="E156" s="26" t="s">
        <v>738</v>
      </c>
    </row>
    <row r="157" spans="2:5" x14ac:dyDescent="0.35">
      <c r="B157" s="27" t="s">
        <v>739</v>
      </c>
      <c r="C157" s="35">
        <v>-2.49061761276801</v>
      </c>
      <c r="D157" s="32">
        <v>3.6601822825801399E-2</v>
      </c>
      <c r="E157" s="28" t="s">
        <v>740</v>
      </c>
    </row>
    <row r="158" spans="2:5" x14ac:dyDescent="0.35">
      <c r="B158" s="25" t="s">
        <v>741</v>
      </c>
      <c r="C158" s="34">
        <v>-2.3843096003039301</v>
      </c>
      <c r="D158" s="31">
        <v>3.1064132036190899E-2</v>
      </c>
      <c r="E158" s="26" t="s">
        <v>742</v>
      </c>
    </row>
    <row r="159" spans="2:5" x14ac:dyDescent="0.35">
      <c r="B159" s="27" t="s">
        <v>743</v>
      </c>
      <c r="C159" s="35">
        <v>-2.3673355331768402</v>
      </c>
      <c r="D159" s="32">
        <v>1.4134150207157701E-2</v>
      </c>
      <c r="E159" s="28" t="s">
        <v>744</v>
      </c>
    </row>
    <row r="160" spans="2:5" x14ac:dyDescent="0.35">
      <c r="B160" s="25" t="s">
        <v>745</v>
      </c>
      <c r="C160" s="34">
        <v>-2.3632711808804201</v>
      </c>
      <c r="D160" s="31">
        <v>2.7254556388565498E-2</v>
      </c>
      <c r="E160" s="26" t="s">
        <v>746</v>
      </c>
    </row>
    <row r="161" spans="2:5" x14ac:dyDescent="0.35">
      <c r="B161" s="27" t="s">
        <v>747</v>
      </c>
      <c r="C161" s="35">
        <v>-2.3623939871132502</v>
      </c>
      <c r="D161" s="32">
        <v>1.85428664929563E-3</v>
      </c>
      <c r="E161" s="28" t="s">
        <v>748</v>
      </c>
    </row>
    <row r="162" spans="2:5" x14ac:dyDescent="0.35">
      <c r="B162" s="25" t="s">
        <v>749</v>
      </c>
      <c r="C162" s="34">
        <v>-2.16966406411616</v>
      </c>
      <c r="D162" s="31">
        <v>4.6768398484068802E-2</v>
      </c>
      <c r="E162" s="26" t="s">
        <v>750</v>
      </c>
    </row>
    <row r="163" spans="2:5" x14ac:dyDescent="0.35">
      <c r="B163" s="27" t="s">
        <v>751</v>
      </c>
      <c r="C163" s="35">
        <v>-2.16908639300165</v>
      </c>
      <c r="D163" s="32">
        <v>1.0064464941723601E-2</v>
      </c>
      <c r="E163" s="28" t="s">
        <v>752</v>
      </c>
    </row>
    <row r="164" spans="2:5" x14ac:dyDescent="0.35">
      <c r="B164" s="25" t="s">
        <v>753</v>
      </c>
      <c r="C164" s="34">
        <v>-2.1287439658661098</v>
      </c>
      <c r="D164" s="31">
        <v>2.4048746017495501E-2</v>
      </c>
      <c r="E164" s="26"/>
    </row>
    <row r="165" spans="2:5" ht="14" customHeight="1" x14ac:dyDescent="0.35">
      <c r="B165" s="91" t="s">
        <v>754</v>
      </c>
      <c r="C165" s="92">
        <v>-2.02243999717086</v>
      </c>
      <c r="D165" s="93">
        <v>5.3883083380007902E-3</v>
      </c>
      <c r="E165" s="90" t="s">
        <v>755</v>
      </c>
    </row>
    <row r="166" spans="2:5" x14ac:dyDescent="0.35">
      <c r="B166" s="25" t="s">
        <v>756</v>
      </c>
      <c r="C166" s="34">
        <v>-2.0109826020770099</v>
      </c>
      <c r="D166" s="31">
        <v>4.9965144526060198E-2</v>
      </c>
      <c r="E166" s="26" t="s">
        <v>757</v>
      </c>
    </row>
    <row r="167" spans="2:5" x14ac:dyDescent="0.35">
      <c r="B167" s="27" t="s">
        <v>758</v>
      </c>
      <c r="C167" s="35">
        <v>-1.9376718069133001</v>
      </c>
      <c r="D167" s="32">
        <v>4.4938291467022898E-2</v>
      </c>
      <c r="E167" s="28" t="s">
        <v>758</v>
      </c>
    </row>
    <row r="168" spans="2:5" x14ac:dyDescent="0.35">
      <c r="B168" s="25" t="s">
        <v>759</v>
      </c>
      <c r="C168" s="34">
        <v>-1.8050884951161099</v>
      </c>
      <c r="D168" s="31">
        <v>4.59312725174887E-2</v>
      </c>
      <c r="E168" s="26" t="s">
        <v>760</v>
      </c>
    </row>
    <row r="169" spans="2:5" x14ac:dyDescent="0.35">
      <c r="B169" s="27" t="s">
        <v>761</v>
      </c>
      <c r="C169" s="35">
        <v>-1.74061608477679</v>
      </c>
      <c r="D169" s="32">
        <v>3.01405741213908E-2</v>
      </c>
      <c r="E169" s="28" t="s">
        <v>762</v>
      </c>
    </row>
    <row r="170" spans="2:5" x14ac:dyDescent="0.35">
      <c r="B170" s="25" t="s">
        <v>256</v>
      </c>
      <c r="C170" s="34">
        <v>-1.66792461963134</v>
      </c>
      <c r="D170" s="31">
        <v>3.9300878805265199E-2</v>
      </c>
      <c r="E170" s="26" t="s">
        <v>365</v>
      </c>
    </row>
    <row r="171" spans="2:5" x14ac:dyDescent="0.35">
      <c r="B171" s="27" t="s">
        <v>763</v>
      </c>
      <c r="C171" s="35">
        <v>-1.65155254898088</v>
      </c>
      <c r="D171" s="32">
        <v>2.6284507580119802E-2</v>
      </c>
      <c r="E171" s="28" t="s">
        <v>764</v>
      </c>
    </row>
    <row r="172" spans="2:5" x14ac:dyDescent="0.35">
      <c r="B172" s="25" t="s">
        <v>765</v>
      </c>
      <c r="C172" s="34">
        <v>-1.4908105375880401</v>
      </c>
      <c r="D172" s="31">
        <v>4.5843145798447303E-2</v>
      </c>
      <c r="E172" s="26" t="s">
        <v>766</v>
      </c>
    </row>
    <row r="173" spans="2:5" x14ac:dyDescent="0.35">
      <c r="B173" s="27" t="s">
        <v>767</v>
      </c>
      <c r="C173" s="35">
        <v>-1.3301179156476299</v>
      </c>
      <c r="D173" s="32">
        <v>1.17162201347833E-2</v>
      </c>
      <c r="E173" s="28" t="s">
        <v>768</v>
      </c>
    </row>
    <row r="174" spans="2:5" x14ac:dyDescent="0.35">
      <c r="B174" s="25" t="s">
        <v>769</v>
      </c>
      <c r="C174" s="34">
        <v>-1.1775652715315801</v>
      </c>
      <c r="D174" s="31" t="s">
        <v>400</v>
      </c>
      <c r="E174" s="26" t="s">
        <v>770</v>
      </c>
    </row>
    <row r="175" spans="2:5" x14ac:dyDescent="0.35">
      <c r="B175" s="27" t="s">
        <v>771</v>
      </c>
      <c r="C175" s="35">
        <v>-1.0058460718772999</v>
      </c>
      <c r="D175" s="32">
        <v>5.4014385049728601E-3</v>
      </c>
      <c r="E175" s="28" t="s">
        <v>772</v>
      </c>
    </row>
    <row r="176" spans="2:5" x14ac:dyDescent="0.35">
      <c r="B176" s="25" t="s">
        <v>773</v>
      </c>
      <c r="C176" s="34">
        <v>1.01175135895775</v>
      </c>
      <c r="D176" s="31">
        <v>4.9965144526060198E-2</v>
      </c>
      <c r="E176" s="26" t="s">
        <v>774</v>
      </c>
    </row>
    <row r="177" spans="2:5" x14ac:dyDescent="0.35">
      <c r="B177" s="27" t="s">
        <v>775</v>
      </c>
      <c r="C177" s="35">
        <v>1.0904450332048401</v>
      </c>
      <c r="D177" s="32">
        <v>1.6999450062969101E-2</v>
      </c>
      <c r="E177" s="28" t="s">
        <v>776</v>
      </c>
    </row>
    <row r="178" spans="2:5" x14ac:dyDescent="0.35">
      <c r="B178" s="26" t="s">
        <v>389</v>
      </c>
      <c r="C178" s="34">
        <v>1.10617102418862</v>
      </c>
      <c r="D178" s="31">
        <v>2.20357022339942E-2</v>
      </c>
      <c r="E178" s="26" t="s">
        <v>371</v>
      </c>
    </row>
    <row r="179" spans="2:5" x14ac:dyDescent="0.35">
      <c r="B179" s="28" t="s">
        <v>777</v>
      </c>
      <c r="C179" s="35">
        <v>1.14398085838663</v>
      </c>
      <c r="D179" s="32">
        <v>3.6601822825801399E-2</v>
      </c>
      <c r="E179" s="28" t="s">
        <v>778</v>
      </c>
    </row>
    <row r="180" spans="2:5" x14ac:dyDescent="0.35">
      <c r="B180" s="26" t="s">
        <v>779</v>
      </c>
      <c r="C180" s="34">
        <v>1.1571031869363699</v>
      </c>
      <c r="D180" s="31">
        <v>4.7658174030390001E-2</v>
      </c>
      <c r="E180" s="26" t="s">
        <v>780</v>
      </c>
    </row>
    <row r="181" spans="2:5" x14ac:dyDescent="0.35">
      <c r="B181" s="28" t="s">
        <v>372</v>
      </c>
      <c r="C181" s="35">
        <v>1.2085830876089501</v>
      </c>
      <c r="D181" s="32">
        <v>1.46368674254196E-2</v>
      </c>
      <c r="E181" s="28" t="s">
        <v>372</v>
      </c>
    </row>
    <row r="182" spans="2:5" x14ac:dyDescent="0.35">
      <c r="B182" s="26" t="s">
        <v>781</v>
      </c>
      <c r="C182" s="34">
        <v>1.2726644166101899</v>
      </c>
      <c r="D182" s="31">
        <v>1.0917502543078E-2</v>
      </c>
      <c r="E182" s="26" t="s">
        <v>782</v>
      </c>
    </row>
    <row r="183" spans="2:5" x14ac:dyDescent="0.35">
      <c r="B183" s="28" t="s">
        <v>394</v>
      </c>
      <c r="C183" s="35">
        <v>1.6938659159442</v>
      </c>
      <c r="D183" s="32">
        <v>2.0716450318166501E-2</v>
      </c>
      <c r="E183" s="28" t="s">
        <v>380</v>
      </c>
    </row>
    <row r="184" spans="2:5" x14ac:dyDescent="0.35">
      <c r="B184" s="26" t="s">
        <v>783</v>
      </c>
      <c r="C184" s="34">
        <v>1.8463542083401501</v>
      </c>
      <c r="D184" s="31">
        <v>1.6999450062969101E-2</v>
      </c>
      <c r="E184" s="26" t="s">
        <v>783</v>
      </c>
    </row>
    <row r="185" spans="2:5" x14ac:dyDescent="0.35">
      <c r="B185" s="28" t="s">
        <v>98</v>
      </c>
      <c r="C185" s="35">
        <v>1.8813819253538899</v>
      </c>
      <c r="D185" s="32">
        <v>1.37586111114422E-2</v>
      </c>
      <c r="E185" s="28" t="s">
        <v>99</v>
      </c>
    </row>
    <row r="186" spans="2:5" x14ac:dyDescent="0.35">
      <c r="B186" s="26" t="s">
        <v>784</v>
      </c>
      <c r="C186" s="34">
        <v>2.3022564215412502</v>
      </c>
      <c r="D186" s="31">
        <v>2.6359975640003901E-2</v>
      </c>
      <c r="E186" s="26" t="s">
        <v>785</v>
      </c>
    </row>
    <row r="187" spans="2:5" x14ac:dyDescent="0.35">
      <c r="B187" s="28" t="s">
        <v>596</v>
      </c>
      <c r="C187" s="35">
        <v>2.58205839157803</v>
      </c>
      <c r="D187" s="32">
        <v>1.7686228514152899E-2</v>
      </c>
      <c r="E187" s="28" t="s">
        <v>597</v>
      </c>
    </row>
    <row r="188" spans="2:5" x14ac:dyDescent="0.35">
      <c r="B188" s="26" t="s">
        <v>786</v>
      </c>
      <c r="C188" s="34">
        <v>2.58817401587189</v>
      </c>
      <c r="D188" s="31">
        <v>4.6462339731847798E-3</v>
      </c>
      <c r="E188" s="26" t="s">
        <v>787</v>
      </c>
    </row>
    <row r="189" spans="2:5" x14ac:dyDescent="0.35">
      <c r="B189" s="28" t="s">
        <v>788</v>
      </c>
      <c r="C189" s="35">
        <v>2.64928782970809</v>
      </c>
      <c r="D189" s="32">
        <v>3.0754579274188499E-2</v>
      </c>
      <c r="E189" s="28" t="s">
        <v>789</v>
      </c>
    </row>
    <row r="190" spans="2:5" x14ac:dyDescent="0.35">
      <c r="B190" s="26" t="s">
        <v>790</v>
      </c>
      <c r="C190" s="34">
        <v>2.6654305053033598</v>
      </c>
      <c r="D190" s="31">
        <v>5.4014385049728601E-3</v>
      </c>
      <c r="E190" s="26" t="s">
        <v>790</v>
      </c>
    </row>
    <row r="191" spans="2:5" x14ac:dyDescent="0.35">
      <c r="B191" s="28" t="s">
        <v>791</v>
      </c>
      <c r="C191" s="35">
        <v>3.9983949255354601</v>
      </c>
      <c r="D191" s="32" t="s">
        <v>400</v>
      </c>
      <c r="E191" s="28"/>
    </row>
    <row r="192" spans="2:5" x14ac:dyDescent="0.35">
      <c r="B192" s="30" t="s">
        <v>385</v>
      </c>
      <c r="C192" s="94">
        <v>4.8867690290143502</v>
      </c>
      <c r="D192" s="95" t="s">
        <v>400</v>
      </c>
      <c r="E192" s="30" t="s">
        <v>385</v>
      </c>
    </row>
    <row r="193" spans="2:5" x14ac:dyDescent="0.35">
      <c r="B193" s="28" t="s">
        <v>399</v>
      </c>
      <c r="C193" s="35">
        <v>5.2845095572492502</v>
      </c>
      <c r="D193" s="32" t="s">
        <v>400</v>
      </c>
      <c r="E193" s="28" t="s">
        <v>387</v>
      </c>
    </row>
    <row r="194" spans="2:5" x14ac:dyDescent="0.35">
      <c r="B194" s="30" t="s">
        <v>792</v>
      </c>
      <c r="C194" s="94">
        <v>5.8393533893404301</v>
      </c>
      <c r="D194" s="95">
        <v>5.3883083380007902E-3</v>
      </c>
      <c r="E194" s="30" t="s">
        <v>793</v>
      </c>
    </row>
    <row r="195" spans="2:5" x14ac:dyDescent="0.35">
      <c r="B195" s="28" t="s">
        <v>388</v>
      </c>
      <c r="C195" s="35">
        <v>9.6052755508760601</v>
      </c>
      <c r="D195" s="32" t="s">
        <v>400</v>
      </c>
      <c r="E195" s="28" t="s">
        <v>388</v>
      </c>
    </row>
  </sheetData>
  <mergeCells count="3">
    <mergeCell ref="B10:F11"/>
    <mergeCell ref="B3:H5"/>
    <mergeCell ref="B7:H8"/>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6A5771-BCF0-4303-91DA-363536852EB0}">
  <dimension ref="B2:K17"/>
  <sheetViews>
    <sheetView workbookViewId="0">
      <selection activeCell="B10" sqref="B10:K11"/>
    </sheetView>
  </sheetViews>
  <sheetFormatPr defaultRowHeight="14.5" x14ac:dyDescent="0.35"/>
  <cols>
    <col min="2" max="2" width="16.6328125" customWidth="1"/>
    <col min="3" max="3" width="40.453125" customWidth="1"/>
    <col min="4" max="4" width="21.54296875" customWidth="1"/>
    <col min="5" max="5" width="20.08984375" customWidth="1"/>
  </cols>
  <sheetData>
    <row r="2" spans="2:11" ht="15" thickBot="1" x14ac:dyDescent="0.4"/>
    <row r="3" spans="2:11" ht="14.5" customHeight="1" x14ac:dyDescent="0.35">
      <c r="B3" s="234" t="s">
        <v>1774</v>
      </c>
      <c r="C3" s="235"/>
      <c r="D3" s="235"/>
      <c r="E3" s="235"/>
      <c r="F3" s="235"/>
      <c r="G3" s="235"/>
      <c r="H3" s="235"/>
      <c r="I3" s="235"/>
      <c r="J3" s="235"/>
      <c r="K3" s="236"/>
    </row>
    <row r="4" spans="2:11" ht="14.5" customHeight="1" x14ac:dyDescent="0.35">
      <c r="B4" s="237"/>
      <c r="C4" s="218"/>
      <c r="D4" s="218"/>
      <c r="E4" s="218"/>
      <c r="F4" s="218"/>
      <c r="G4" s="218"/>
      <c r="H4" s="218"/>
      <c r="I4" s="218"/>
      <c r="J4" s="218"/>
      <c r="K4" s="238"/>
    </row>
    <row r="5" spans="2:11" ht="14.5" customHeight="1" thickBot="1" x14ac:dyDescent="0.4">
      <c r="B5" s="239"/>
      <c r="C5" s="240"/>
      <c r="D5" s="240"/>
      <c r="E5" s="240"/>
      <c r="F5" s="240"/>
      <c r="G5" s="240"/>
      <c r="H5" s="240"/>
      <c r="I5" s="240"/>
      <c r="J5" s="240"/>
      <c r="K5" s="241"/>
    </row>
    <row r="6" spans="2:11" ht="14.5" customHeight="1" x14ac:dyDescent="0.35">
      <c r="B6" s="120"/>
      <c r="C6" s="120"/>
      <c r="D6" s="120"/>
      <c r="E6" s="120"/>
      <c r="F6" s="120"/>
      <c r="G6" s="120"/>
      <c r="H6" s="120"/>
      <c r="I6" s="120"/>
      <c r="J6" s="120"/>
      <c r="K6" s="120"/>
    </row>
    <row r="7" spans="2:11" ht="14.5" customHeight="1" x14ac:dyDescent="0.35">
      <c r="B7" s="290" t="s">
        <v>1803</v>
      </c>
      <c r="C7" s="290"/>
      <c r="D7" s="290"/>
      <c r="E7" s="290"/>
      <c r="F7" s="290"/>
      <c r="G7" s="290"/>
      <c r="H7" s="290"/>
      <c r="I7" s="290"/>
      <c r="J7" s="290"/>
      <c r="K7" s="290"/>
    </row>
    <row r="8" spans="2:11" ht="14.5" customHeight="1" x14ac:dyDescent="0.35">
      <c r="B8" s="290"/>
      <c r="C8" s="290"/>
      <c r="D8" s="290"/>
      <c r="E8" s="290"/>
      <c r="F8" s="290"/>
      <c r="G8" s="290"/>
      <c r="H8" s="290"/>
      <c r="I8" s="290"/>
      <c r="J8" s="290"/>
      <c r="K8" s="290"/>
    </row>
    <row r="9" spans="2:11" x14ac:dyDescent="0.35">
      <c r="C9" s="2"/>
      <c r="D9" s="33"/>
    </row>
    <row r="10" spans="2:11" ht="14.5" customHeight="1" x14ac:dyDescent="0.35">
      <c r="B10" s="273" t="s">
        <v>1801</v>
      </c>
      <c r="C10" s="273"/>
      <c r="D10" s="273"/>
      <c r="E10" s="273"/>
      <c r="F10" s="273"/>
      <c r="G10" s="273"/>
      <c r="H10" s="273"/>
      <c r="I10" s="273"/>
      <c r="J10" s="273"/>
      <c r="K10" s="273"/>
    </row>
    <row r="11" spans="2:11" ht="63" customHeight="1" x14ac:dyDescent="0.35">
      <c r="B11" s="273"/>
      <c r="C11" s="273"/>
      <c r="D11" s="273"/>
      <c r="E11" s="273"/>
      <c r="F11" s="273"/>
      <c r="G11" s="273"/>
      <c r="H11" s="273"/>
      <c r="I11" s="273"/>
      <c r="J11" s="273"/>
      <c r="K11" s="273"/>
    </row>
    <row r="12" spans="2:11" ht="15" thickBot="1" x14ac:dyDescent="0.4"/>
    <row r="13" spans="2:11" ht="15.5" x14ac:dyDescent="0.35">
      <c r="B13" s="134" t="s">
        <v>406</v>
      </c>
      <c r="C13" s="135" t="s">
        <v>407</v>
      </c>
      <c r="D13" s="135" t="s">
        <v>818</v>
      </c>
      <c r="E13" s="136" t="s">
        <v>404</v>
      </c>
    </row>
    <row r="14" spans="2:11" ht="15.5" x14ac:dyDescent="0.35">
      <c r="B14" s="137" t="s">
        <v>1791</v>
      </c>
      <c r="C14" s="89" t="s">
        <v>1795</v>
      </c>
      <c r="D14" s="31">
        <v>4.344279218324E-2</v>
      </c>
      <c r="E14" s="138" t="s">
        <v>1799</v>
      </c>
    </row>
    <row r="15" spans="2:11" x14ac:dyDescent="0.35">
      <c r="B15" s="137" t="s">
        <v>1792</v>
      </c>
      <c r="C15" s="100" t="s">
        <v>1796</v>
      </c>
      <c r="D15" s="31">
        <v>4.344279218324E-2</v>
      </c>
      <c r="E15" s="139" t="s">
        <v>1799</v>
      </c>
    </row>
    <row r="16" spans="2:11" x14ac:dyDescent="0.35">
      <c r="B16" s="137" t="s">
        <v>1793</v>
      </c>
      <c r="C16" s="100" t="s">
        <v>1797</v>
      </c>
      <c r="D16" s="31">
        <v>4.344279218324E-2</v>
      </c>
      <c r="E16" s="139" t="s">
        <v>1799</v>
      </c>
    </row>
    <row r="17" spans="2:5" ht="15" thickBot="1" x14ac:dyDescent="0.4">
      <c r="B17" s="140" t="s">
        <v>1794</v>
      </c>
      <c r="C17" s="141" t="s">
        <v>1798</v>
      </c>
      <c r="D17" s="142">
        <v>4.4495840167632701E-2</v>
      </c>
      <c r="E17" s="143" t="s">
        <v>1799</v>
      </c>
    </row>
  </sheetData>
  <mergeCells count="3">
    <mergeCell ref="B10:K11"/>
    <mergeCell ref="B3:K5"/>
    <mergeCell ref="B7:K8"/>
  </mergeCells>
  <pageMargins left="0.7" right="0.7" top="0.75" bottom="0.75" header="0.3" footer="0.3"/>
  <pageSetup paperSize="9" orientation="portrait" r:id="rId1"/>
</worksheet>
</file>

<file path=docMetadata/LabelInfo.xml><?xml version="1.0" encoding="utf-8"?>
<clbl:labelList xmlns:clbl="http://schemas.microsoft.com/office/2020/mipLabelMetadata">
  <clbl:label id="{fed13d9f-21df-485d-909a-231f3c6d16f0}" enabled="0" method="" siteId="{fed13d9f-21df-485d-909a-231f3c6d16f0}" removed="1"/>
</clbl:labelLis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nan</dc:creator>
  <cp:lastModifiedBy>Adnan Gora</cp:lastModifiedBy>
  <dcterms:created xsi:type="dcterms:W3CDTF">2022-05-27T19:34:03Z</dcterms:created>
  <dcterms:modified xsi:type="dcterms:W3CDTF">2023-04-29T05:17:14Z</dcterms:modified>
</cp:coreProperties>
</file>